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claudelesaux/Documents/Manuscripts/Transdifferentiation/sFRP2/Revision 1/"/>
    </mc:Choice>
  </mc:AlternateContent>
  <xr:revisionPtr revIDLastSave="0" documentId="13_ncr:1_{EAA66E21-DB6F-2C4D-9A9B-BAE800F2640D}" xr6:coauthVersionLast="47" xr6:coauthVersionMax="47" xr10:uidLastSave="{00000000-0000-0000-0000-000000000000}"/>
  <bookViews>
    <workbookView xWindow="1000" yWindow="500" windowWidth="29400" windowHeight="19080" activeTab="1" xr2:uid="{00000000-000D-0000-FFFF-FFFF00000000}"/>
  </bookViews>
  <sheets>
    <sheet name="Sheet 1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0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2" i="1"/>
  <c r="T50" i="1"/>
  <c r="S50" i="1"/>
  <c r="L50" i="1"/>
  <c r="K50" i="1"/>
  <c r="J50" i="1"/>
  <c r="I50" i="1"/>
  <c r="H50" i="1"/>
  <c r="G50" i="1"/>
  <c r="F50" i="1"/>
  <c r="E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23" i="1"/>
  <c r="D22" i="1"/>
  <c r="D21" i="1"/>
  <c r="D20" i="1"/>
  <c r="D19" i="1"/>
  <c r="D18" i="1"/>
  <c r="D17" i="1"/>
  <c r="D36" i="1"/>
  <c r="D35" i="1"/>
  <c r="D34" i="1"/>
  <c r="D33" i="1"/>
  <c r="D32" i="1"/>
  <c r="D31" i="1"/>
  <c r="D30" i="1"/>
  <c r="D16" i="1"/>
  <c r="D15" i="1"/>
  <c r="D14" i="1"/>
  <c r="D29" i="1"/>
  <c r="D28" i="1"/>
  <c r="D13" i="1"/>
  <c r="D12" i="1"/>
  <c r="D11" i="1"/>
  <c r="D26" i="1"/>
  <c r="D25" i="1"/>
  <c r="D24" i="1"/>
  <c r="D10" i="1"/>
  <c r="D27" i="1"/>
  <c r="D9" i="1"/>
  <c r="D5" i="1"/>
  <c r="D4" i="1"/>
  <c r="D8" i="1"/>
  <c r="D7" i="1"/>
  <c r="D6" i="1"/>
  <c r="D3" i="1"/>
  <c r="D2" i="1"/>
  <c r="D50" i="1" l="1"/>
  <c r="R50" i="1"/>
</calcChain>
</file>

<file path=xl/sharedStrings.xml><?xml version="1.0" encoding="utf-8"?>
<sst xmlns="http://schemas.openxmlformats.org/spreadsheetml/2006/main" count="313" uniqueCount="65">
  <si>
    <t/>
  </si>
  <si>
    <t>Mesothelial</t>
  </si>
  <si>
    <t>Smooth Muscle</t>
  </si>
  <si>
    <t>Fibroblasts</t>
  </si>
  <si>
    <t>Immune</t>
  </si>
  <si>
    <t>Vascular</t>
  </si>
  <si>
    <t>Neuroepithelia</t>
  </si>
  <si>
    <t>Ciliated Epithelia</t>
  </si>
  <si>
    <t>Nonciliated Epithelia</t>
  </si>
  <si>
    <t>Chapman Biopsy 1</t>
  </si>
  <si>
    <t>Chapman Biopsy 2</t>
  </si>
  <si>
    <t>Chapman Biopsy 3</t>
  </si>
  <si>
    <t>Chapman Biopsy 4</t>
  </si>
  <si>
    <t>Chapman Biopsy 5</t>
  </si>
  <si>
    <t>Chapman Biopsy 6</t>
  </si>
  <si>
    <t>Chapman Biopsy 7</t>
  </si>
  <si>
    <t>Chapman Biopsy 8</t>
  </si>
  <si>
    <t>Chapman IPF</t>
  </si>
  <si>
    <t>Chapman Normal</t>
  </si>
  <si>
    <t>Sheppard IPF 1</t>
  </si>
  <si>
    <t>Sheppard IPF 2</t>
  </si>
  <si>
    <t>Sheppard IPF 3</t>
  </si>
  <si>
    <t>Sheppard Normal 1</t>
  </si>
  <si>
    <t>Sheppard Normal 2</t>
  </si>
  <si>
    <t>Sheppard Normal 3</t>
  </si>
  <si>
    <t>Sheppard SCD 1</t>
  </si>
  <si>
    <t>Sheppard SCD 2</t>
  </si>
  <si>
    <t>THD0001</t>
  </si>
  <si>
    <t>THD0002</t>
  </si>
  <si>
    <t>THD0005</t>
  </si>
  <si>
    <t>TILD001</t>
  </si>
  <si>
    <t>TILD006</t>
  </si>
  <si>
    <t>TILD010</t>
  </si>
  <si>
    <t>TILD015</t>
  </si>
  <si>
    <t>TILD019</t>
  </si>
  <si>
    <t>TILD028</t>
  </si>
  <si>
    <t>TILD030</t>
  </si>
  <si>
    <t>VUHD65</t>
  </si>
  <si>
    <t>VUHD66</t>
  </si>
  <si>
    <t>VUHD67</t>
  </si>
  <si>
    <t>VUHD68</t>
  </si>
  <si>
    <t>VUHD69</t>
  </si>
  <si>
    <t>VUHD70</t>
  </si>
  <si>
    <t>VUHD71</t>
  </si>
  <si>
    <t>VUILD48</t>
  </si>
  <si>
    <t>VUILD53</t>
  </si>
  <si>
    <t>VUILD54</t>
  </si>
  <si>
    <t>VUILD55</t>
  </si>
  <si>
    <t>VUILD57</t>
  </si>
  <si>
    <t>VUILD58</t>
  </si>
  <si>
    <t>VUILD59</t>
  </si>
  <si>
    <t>VUILD60</t>
  </si>
  <si>
    <t>VUILD61</t>
  </si>
  <si>
    <t>VUILD62</t>
  </si>
  <si>
    <t>VUILD63</t>
  </si>
  <si>
    <t>VUILD64</t>
  </si>
  <si>
    <t>VUILD65</t>
  </si>
  <si>
    <t>total cells</t>
  </si>
  <si>
    <t>Control Biopsy</t>
  </si>
  <si>
    <t>EGCG Biopsy</t>
  </si>
  <si>
    <t>Donor (Control)</t>
  </si>
  <si>
    <t>ILD Explant</t>
  </si>
  <si>
    <t>Sample Type</t>
  </si>
  <si>
    <t>total: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topLeftCell="B8" workbookViewId="0">
      <selection activeCell="U50" sqref="U50"/>
    </sheetView>
  </sheetViews>
  <sheetFormatPr baseColWidth="10" defaultRowHeight="15" x14ac:dyDescent="0.2"/>
  <cols>
    <col min="1" max="1" width="17.5" customWidth="1"/>
    <col min="2" max="2" width="13.1640625" bestFit="1" customWidth="1"/>
    <col min="3" max="3" width="3.83203125" customWidth="1"/>
    <col min="4" max="4" width="9" style="1" customWidth="1"/>
    <col min="5" max="5" width="10" style="1" bestFit="1" customWidth="1"/>
    <col min="6" max="6" width="12.83203125" style="1" bestFit="1" customWidth="1"/>
    <col min="7" max="7" width="9.5" style="1" bestFit="1" customWidth="1"/>
    <col min="8" max="9" width="7.5" style="1" bestFit="1" customWidth="1"/>
    <col min="10" max="10" width="12.5" style="1" bestFit="1" customWidth="1"/>
    <col min="11" max="11" width="14" style="1" bestFit="1" customWidth="1"/>
    <col min="12" max="12" width="17.1640625" style="1" bestFit="1" customWidth="1"/>
    <col min="13" max="13" width="5.33203125" customWidth="1"/>
    <col min="14" max="14" width="10" style="1" bestFit="1" customWidth="1"/>
    <col min="15" max="15" width="12.83203125" style="1" bestFit="1" customWidth="1"/>
    <col min="16" max="16" width="9.5" style="1" bestFit="1" customWidth="1"/>
    <col min="17" max="18" width="7.5" style="1" bestFit="1" customWidth="1"/>
    <col min="19" max="19" width="17.1640625" style="1" bestFit="1" customWidth="1"/>
  </cols>
  <sheetData>
    <row r="1" spans="1:22" x14ac:dyDescent="0.2">
      <c r="A1" t="s">
        <v>0</v>
      </c>
      <c r="B1" t="s">
        <v>62</v>
      </c>
      <c r="D1" s="1" t="s">
        <v>5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O1" t="s">
        <v>0</v>
      </c>
      <c r="P1" t="s">
        <v>62</v>
      </c>
      <c r="Q1"/>
      <c r="R1" s="1" t="s">
        <v>57</v>
      </c>
      <c r="S1" s="1" t="s">
        <v>3</v>
      </c>
      <c r="T1" s="1" t="s">
        <v>7</v>
      </c>
      <c r="U1" s="1" t="s">
        <v>8</v>
      </c>
      <c r="V1" s="1"/>
    </row>
    <row r="2" spans="1:22" x14ac:dyDescent="0.2">
      <c r="A2" t="s">
        <v>9</v>
      </c>
      <c r="B2" t="s">
        <v>58</v>
      </c>
      <c r="D2" s="1">
        <f>SUM(E2:L2)</f>
        <v>6881</v>
      </c>
      <c r="E2" s="1">
        <v>169</v>
      </c>
      <c r="F2" s="1">
        <v>191</v>
      </c>
      <c r="G2" s="1">
        <v>2906</v>
      </c>
      <c r="H2" s="1">
        <v>9</v>
      </c>
      <c r="I2" s="1">
        <v>6</v>
      </c>
      <c r="J2" s="1">
        <v>0</v>
      </c>
      <c r="K2" s="1">
        <v>247</v>
      </c>
      <c r="L2" s="1">
        <v>3353</v>
      </c>
      <c r="N2" s="2"/>
      <c r="O2" t="s">
        <v>9</v>
      </c>
      <c r="P2" t="s">
        <v>58</v>
      </c>
      <c r="Q2"/>
      <c r="R2" s="1">
        <f>D2-E2-F2-H2-I2-J2</f>
        <v>6506</v>
      </c>
      <c r="S2" s="1">
        <v>2906</v>
      </c>
      <c r="T2" s="1">
        <v>247</v>
      </c>
      <c r="U2" s="1">
        <v>3353</v>
      </c>
      <c r="V2" s="1"/>
    </row>
    <row r="3" spans="1:22" x14ac:dyDescent="0.2">
      <c r="A3" t="s">
        <v>10</v>
      </c>
      <c r="B3" t="s">
        <v>58</v>
      </c>
      <c r="D3" s="1">
        <f t="shared" ref="D3:D49" si="0">SUM(E3:L3)</f>
        <v>3455</v>
      </c>
      <c r="E3" s="1">
        <v>8</v>
      </c>
      <c r="F3" s="1">
        <v>90</v>
      </c>
      <c r="G3" s="1">
        <v>823</v>
      </c>
      <c r="H3" s="1">
        <v>28</v>
      </c>
      <c r="I3" s="1">
        <v>1</v>
      </c>
      <c r="J3" s="1">
        <v>603</v>
      </c>
      <c r="K3" s="1">
        <v>299</v>
      </c>
      <c r="L3" s="1">
        <v>1603</v>
      </c>
      <c r="N3" s="2"/>
      <c r="O3" t="s">
        <v>10</v>
      </c>
      <c r="P3" t="s">
        <v>58</v>
      </c>
      <c r="Q3"/>
      <c r="R3" s="1">
        <f t="shared" ref="R3:R49" si="1">D3-E3-F3-H3-I3-J3</f>
        <v>2725</v>
      </c>
      <c r="S3" s="1">
        <v>823</v>
      </c>
      <c r="T3" s="1">
        <v>299</v>
      </c>
      <c r="U3" s="1">
        <v>1603</v>
      </c>
      <c r="V3" s="1"/>
    </row>
    <row r="4" spans="1:22" x14ac:dyDescent="0.2">
      <c r="A4" t="s">
        <v>14</v>
      </c>
      <c r="B4" t="s">
        <v>58</v>
      </c>
      <c r="D4" s="1">
        <f>SUM(E4:L4)</f>
        <v>3537</v>
      </c>
      <c r="E4" s="1">
        <v>2</v>
      </c>
      <c r="F4" s="1">
        <v>4</v>
      </c>
      <c r="G4" s="1">
        <v>21</v>
      </c>
      <c r="H4" s="1">
        <v>3</v>
      </c>
      <c r="I4" s="1">
        <v>0</v>
      </c>
      <c r="J4" s="1">
        <v>3</v>
      </c>
      <c r="K4" s="1">
        <v>639</v>
      </c>
      <c r="L4" s="1">
        <v>2865</v>
      </c>
      <c r="N4" s="2"/>
      <c r="O4" t="s">
        <v>14</v>
      </c>
      <c r="P4" t="s">
        <v>58</v>
      </c>
      <c r="Q4"/>
      <c r="R4" s="1">
        <f t="shared" si="1"/>
        <v>3525</v>
      </c>
      <c r="S4" s="1">
        <v>21</v>
      </c>
      <c r="T4" s="1">
        <v>639</v>
      </c>
      <c r="U4" s="1">
        <v>2865</v>
      </c>
      <c r="V4" s="1"/>
    </row>
    <row r="5" spans="1:22" x14ac:dyDescent="0.2">
      <c r="A5" t="s">
        <v>15</v>
      </c>
      <c r="B5" t="s">
        <v>58</v>
      </c>
      <c r="D5" s="1">
        <f>SUM(E5:L5)</f>
        <v>7550</v>
      </c>
      <c r="E5" s="1">
        <v>2</v>
      </c>
      <c r="F5" s="1">
        <v>286</v>
      </c>
      <c r="G5" s="1">
        <v>3995</v>
      </c>
      <c r="H5" s="1">
        <v>18</v>
      </c>
      <c r="I5" s="1">
        <v>128</v>
      </c>
      <c r="J5" s="1">
        <v>1</v>
      </c>
      <c r="K5" s="1">
        <v>263</v>
      </c>
      <c r="L5" s="1">
        <v>2857</v>
      </c>
      <c r="N5" s="2"/>
      <c r="O5" t="s">
        <v>15</v>
      </c>
      <c r="P5" t="s">
        <v>58</v>
      </c>
      <c r="Q5"/>
      <c r="R5" s="1">
        <f t="shared" si="1"/>
        <v>7115</v>
      </c>
      <c r="S5" s="1">
        <v>3995</v>
      </c>
      <c r="T5" s="1">
        <v>263</v>
      </c>
      <c r="U5" s="1">
        <v>2857</v>
      </c>
      <c r="V5" s="1"/>
    </row>
    <row r="6" spans="1:22" x14ac:dyDescent="0.2">
      <c r="A6" t="s">
        <v>11</v>
      </c>
      <c r="B6" t="s">
        <v>59</v>
      </c>
      <c r="D6" s="1">
        <f t="shared" si="0"/>
        <v>4464</v>
      </c>
      <c r="E6" s="1">
        <v>53</v>
      </c>
      <c r="F6" s="1">
        <v>64</v>
      </c>
      <c r="G6" s="1">
        <v>577</v>
      </c>
      <c r="H6" s="1">
        <v>6</v>
      </c>
      <c r="I6" s="1">
        <v>12</v>
      </c>
      <c r="J6" s="1">
        <v>0</v>
      </c>
      <c r="K6" s="1">
        <v>853</v>
      </c>
      <c r="L6" s="1">
        <v>2899</v>
      </c>
      <c r="N6" s="2"/>
      <c r="O6" t="s">
        <v>11</v>
      </c>
      <c r="P6" t="s">
        <v>59</v>
      </c>
      <c r="Q6"/>
      <c r="R6" s="1">
        <f t="shared" si="1"/>
        <v>4329</v>
      </c>
      <c r="S6" s="1">
        <v>577</v>
      </c>
      <c r="T6" s="1">
        <v>853</v>
      </c>
      <c r="U6" s="1">
        <v>2899</v>
      </c>
      <c r="V6" s="1"/>
    </row>
    <row r="7" spans="1:22" x14ac:dyDescent="0.2">
      <c r="A7" t="s">
        <v>12</v>
      </c>
      <c r="B7" t="s">
        <v>59</v>
      </c>
      <c r="D7" s="1">
        <f t="shared" si="0"/>
        <v>10798</v>
      </c>
      <c r="E7" s="1">
        <v>15</v>
      </c>
      <c r="F7" s="1">
        <v>230</v>
      </c>
      <c r="G7" s="1">
        <v>5473</v>
      </c>
      <c r="H7" s="1">
        <v>257</v>
      </c>
      <c r="I7" s="1">
        <v>260</v>
      </c>
      <c r="J7" s="1">
        <v>0</v>
      </c>
      <c r="K7" s="1">
        <v>381</v>
      </c>
      <c r="L7" s="1">
        <v>4182</v>
      </c>
      <c r="N7" s="2"/>
      <c r="O7" t="s">
        <v>12</v>
      </c>
      <c r="P7" t="s">
        <v>59</v>
      </c>
      <c r="Q7"/>
      <c r="R7" s="1">
        <f t="shared" si="1"/>
        <v>10036</v>
      </c>
      <c r="S7" s="1">
        <v>5473</v>
      </c>
      <c r="T7" s="1">
        <v>381</v>
      </c>
      <c r="U7" s="1">
        <v>4182</v>
      </c>
      <c r="V7" s="1"/>
    </row>
    <row r="8" spans="1:22" x14ac:dyDescent="0.2">
      <c r="A8" t="s">
        <v>13</v>
      </c>
      <c r="B8" t="s">
        <v>59</v>
      </c>
      <c r="D8" s="1">
        <f t="shared" si="0"/>
        <v>6797</v>
      </c>
      <c r="E8" s="1">
        <v>4</v>
      </c>
      <c r="F8" s="1">
        <v>758</v>
      </c>
      <c r="G8" s="1">
        <v>3230</v>
      </c>
      <c r="H8" s="1">
        <v>18</v>
      </c>
      <c r="I8" s="1">
        <v>32</v>
      </c>
      <c r="J8" s="1">
        <v>2</v>
      </c>
      <c r="K8" s="1">
        <v>486</v>
      </c>
      <c r="L8" s="1">
        <v>2267</v>
      </c>
      <c r="N8" s="2"/>
      <c r="O8" t="s">
        <v>13</v>
      </c>
      <c r="P8" t="s">
        <v>59</v>
      </c>
      <c r="Q8"/>
      <c r="R8" s="1">
        <f t="shared" si="1"/>
        <v>5983</v>
      </c>
      <c r="S8" s="1">
        <v>3230</v>
      </c>
      <c r="T8" s="1">
        <v>486</v>
      </c>
      <c r="U8" s="1">
        <v>2267</v>
      </c>
      <c r="V8" s="1"/>
    </row>
    <row r="9" spans="1:22" x14ac:dyDescent="0.2">
      <c r="A9" t="s">
        <v>16</v>
      </c>
      <c r="B9" t="s">
        <v>59</v>
      </c>
      <c r="D9" s="1">
        <f t="shared" si="0"/>
        <v>7766</v>
      </c>
      <c r="E9" s="1">
        <v>1</v>
      </c>
      <c r="F9" s="1">
        <v>526</v>
      </c>
      <c r="G9" s="1">
        <v>3169</v>
      </c>
      <c r="H9" s="1">
        <v>25</v>
      </c>
      <c r="I9" s="1">
        <v>28</v>
      </c>
      <c r="J9" s="1">
        <v>2</v>
      </c>
      <c r="K9" s="1">
        <v>1280</v>
      </c>
      <c r="L9" s="1">
        <v>2735</v>
      </c>
      <c r="N9" s="2"/>
      <c r="O9" t="s">
        <v>16</v>
      </c>
      <c r="P9" t="s">
        <v>59</v>
      </c>
      <c r="Q9"/>
      <c r="R9" s="1">
        <f t="shared" si="1"/>
        <v>7184</v>
      </c>
      <c r="S9" s="1">
        <v>3169</v>
      </c>
      <c r="T9" s="1">
        <v>1280</v>
      </c>
      <c r="U9" s="1">
        <v>2735</v>
      </c>
      <c r="V9" s="1"/>
    </row>
    <row r="10" spans="1:22" x14ac:dyDescent="0.2">
      <c r="A10" t="s">
        <v>18</v>
      </c>
      <c r="B10" t="s">
        <v>60</v>
      </c>
      <c r="D10" s="1">
        <f>SUM(E10:L10)</f>
        <v>8948</v>
      </c>
      <c r="E10" s="1">
        <v>2</v>
      </c>
      <c r="F10" s="1">
        <v>424</v>
      </c>
      <c r="G10" s="1">
        <v>1614</v>
      </c>
      <c r="H10" s="1">
        <v>811</v>
      </c>
      <c r="I10" s="1">
        <v>2152</v>
      </c>
      <c r="J10" s="1">
        <v>2</v>
      </c>
      <c r="K10" s="1">
        <v>285</v>
      </c>
      <c r="L10" s="1">
        <v>3658</v>
      </c>
      <c r="N10" s="2"/>
      <c r="O10" t="s">
        <v>18</v>
      </c>
      <c r="P10" t="s">
        <v>60</v>
      </c>
      <c r="Q10"/>
      <c r="R10" s="1">
        <f t="shared" si="1"/>
        <v>5557</v>
      </c>
      <c r="S10" s="1">
        <v>1614</v>
      </c>
      <c r="T10" s="1">
        <v>285</v>
      </c>
      <c r="U10" s="1">
        <v>3658</v>
      </c>
      <c r="V10" s="1"/>
    </row>
    <row r="11" spans="1:22" x14ac:dyDescent="0.2">
      <c r="A11" t="s">
        <v>22</v>
      </c>
      <c r="B11" t="s">
        <v>60</v>
      </c>
      <c r="D11" s="1">
        <f t="shared" si="0"/>
        <v>9219</v>
      </c>
      <c r="E11" s="1">
        <v>9</v>
      </c>
      <c r="F11" s="1">
        <v>1714</v>
      </c>
      <c r="G11" s="1">
        <v>7303</v>
      </c>
      <c r="H11" s="1">
        <v>91</v>
      </c>
      <c r="I11" s="1">
        <v>5</v>
      </c>
      <c r="J11" s="1">
        <v>0</v>
      </c>
      <c r="K11" s="1">
        <v>0</v>
      </c>
      <c r="L11" s="1">
        <v>97</v>
      </c>
      <c r="N11" s="2"/>
      <c r="O11" t="s">
        <v>22</v>
      </c>
      <c r="P11" t="s">
        <v>60</v>
      </c>
      <c r="Q11"/>
      <c r="R11" s="1">
        <f t="shared" si="1"/>
        <v>7400</v>
      </c>
      <c r="S11" s="1">
        <v>7303</v>
      </c>
      <c r="T11" s="1">
        <v>0</v>
      </c>
      <c r="U11" s="1">
        <v>97</v>
      </c>
      <c r="V11" s="1"/>
    </row>
    <row r="12" spans="1:22" x14ac:dyDescent="0.2">
      <c r="A12" t="s">
        <v>23</v>
      </c>
      <c r="B12" t="s">
        <v>60</v>
      </c>
      <c r="D12" s="1">
        <f t="shared" si="0"/>
        <v>4669</v>
      </c>
      <c r="E12" s="1">
        <v>4</v>
      </c>
      <c r="F12" s="1">
        <v>1098</v>
      </c>
      <c r="G12" s="1">
        <v>3387</v>
      </c>
      <c r="H12" s="1">
        <v>16</v>
      </c>
      <c r="I12" s="1">
        <v>4</v>
      </c>
      <c r="J12" s="1">
        <v>0</v>
      </c>
      <c r="K12" s="1">
        <v>2</v>
      </c>
      <c r="L12" s="1">
        <v>158</v>
      </c>
      <c r="N12" s="2"/>
      <c r="O12" t="s">
        <v>23</v>
      </c>
      <c r="P12" t="s">
        <v>60</v>
      </c>
      <c r="Q12"/>
      <c r="R12" s="1">
        <f t="shared" si="1"/>
        <v>3547</v>
      </c>
      <c r="S12" s="1">
        <v>3387</v>
      </c>
      <c r="T12" s="1">
        <v>2</v>
      </c>
      <c r="U12" s="1">
        <v>158</v>
      </c>
      <c r="V12" s="1"/>
    </row>
    <row r="13" spans="1:22" x14ac:dyDescent="0.2">
      <c r="A13" t="s">
        <v>24</v>
      </c>
      <c r="B13" t="s">
        <v>60</v>
      </c>
      <c r="D13" s="1">
        <f t="shared" si="0"/>
        <v>2370</v>
      </c>
      <c r="E13" s="1">
        <v>17</v>
      </c>
      <c r="F13" s="1">
        <v>823</v>
      </c>
      <c r="G13" s="1">
        <v>1202</v>
      </c>
      <c r="H13" s="1">
        <v>25</v>
      </c>
      <c r="I13" s="1">
        <v>4</v>
      </c>
      <c r="J13" s="1">
        <v>0</v>
      </c>
      <c r="K13" s="1">
        <v>0</v>
      </c>
      <c r="L13" s="1">
        <v>299</v>
      </c>
      <c r="N13" s="2"/>
      <c r="O13" t="s">
        <v>24</v>
      </c>
      <c r="P13" t="s">
        <v>60</v>
      </c>
      <c r="Q13"/>
      <c r="R13" s="1">
        <f t="shared" si="1"/>
        <v>1501</v>
      </c>
      <c r="S13" s="1">
        <v>1202</v>
      </c>
      <c r="T13" s="1">
        <v>0</v>
      </c>
      <c r="U13" s="1">
        <v>299</v>
      </c>
      <c r="V13" s="1"/>
    </row>
    <row r="14" spans="1:22" x14ac:dyDescent="0.2">
      <c r="A14" t="s">
        <v>27</v>
      </c>
      <c r="B14" t="s">
        <v>60</v>
      </c>
      <c r="D14" s="1">
        <f t="shared" ref="D14:D27" si="2">SUM(E14:L14)</f>
        <v>2218</v>
      </c>
      <c r="E14" s="1">
        <v>1</v>
      </c>
      <c r="F14" s="1">
        <v>1</v>
      </c>
      <c r="G14" s="1">
        <v>9</v>
      </c>
      <c r="H14" s="1">
        <v>806</v>
      </c>
      <c r="I14" s="1">
        <v>71</v>
      </c>
      <c r="J14" s="1">
        <v>0</v>
      </c>
      <c r="K14" s="1">
        <v>8</v>
      </c>
      <c r="L14" s="1">
        <v>1322</v>
      </c>
      <c r="N14" s="2"/>
      <c r="O14" t="s">
        <v>27</v>
      </c>
      <c r="P14" t="s">
        <v>60</v>
      </c>
      <c r="Q14"/>
      <c r="R14" s="1">
        <f t="shared" si="1"/>
        <v>1339</v>
      </c>
      <c r="S14" s="1">
        <v>9</v>
      </c>
      <c r="T14" s="1">
        <v>8</v>
      </c>
      <c r="U14" s="1">
        <v>1322</v>
      </c>
      <c r="V14" s="1"/>
    </row>
    <row r="15" spans="1:22" x14ac:dyDescent="0.2">
      <c r="A15" t="s">
        <v>28</v>
      </c>
      <c r="B15" t="s">
        <v>60</v>
      </c>
      <c r="D15" s="1">
        <f t="shared" si="2"/>
        <v>2647</v>
      </c>
      <c r="E15" s="1">
        <v>0</v>
      </c>
      <c r="F15" s="1">
        <v>25</v>
      </c>
      <c r="G15" s="1">
        <v>36</v>
      </c>
      <c r="H15" s="1">
        <v>1122</v>
      </c>
      <c r="I15" s="1">
        <v>206</v>
      </c>
      <c r="J15" s="1">
        <v>0</v>
      </c>
      <c r="K15" s="1">
        <v>36</v>
      </c>
      <c r="L15" s="1">
        <v>1222</v>
      </c>
      <c r="N15" s="2"/>
      <c r="O15" t="s">
        <v>28</v>
      </c>
      <c r="P15" t="s">
        <v>60</v>
      </c>
      <c r="Q15"/>
      <c r="R15" s="1">
        <f t="shared" si="1"/>
        <v>1294</v>
      </c>
      <c r="S15" s="1">
        <v>36</v>
      </c>
      <c r="T15" s="1">
        <v>36</v>
      </c>
      <c r="U15" s="1">
        <v>1222</v>
      </c>
      <c r="V15" s="1"/>
    </row>
    <row r="16" spans="1:22" x14ac:dyDescent="0.2">
      <c r="A16" t="s">
        <v>29</v>
      </c>
      <c r="B16" t="s">
        <v>60</v>
      </c>
      <c r="D16" s="1">
        <f t="shared" si="2"/>
        <v>3494</v>
      </c>
      <c r="E16" s="1">
        <v>16</v>
      </c>
      <c r="F16" s="1">
        <v>15</v>
      </c>
      <c r="G16" s="1">
        <v>22</v>
      </c>
      <c r="H16" s="1">
        <v>2505</v>
      </c>
      <c r="I16" s="1">
        <v>694</v>
      </c>
      <c r="J16" s="1">
        <v>0</v>
      </c>
      <c r="K16" s="1">
        <v>143</v>
      </c>
      <c r="L16" s="1">
        <v>99</v>
      </c>
      <c r="N16" s="2"/>
      <c r="O16" t="s">
        <v>29</v>
      </c>
      <c r="P16" t="s">
        <v>60</v>
      </c>
      <c r="Q16"/>
      <c r="R16" s="1">
        <f t="shared" si="1"/>
        <v>264</v>
      </c>
      <c r="S16" s="1">
        <v>22</v>
      </c>
      <c r="T16" s="1">
        <v>143</v>
      </c>
      <c r="U16" s="1">
        <v>99</v>
      </c>
      <c r="V16" s="1"/>
    </row>
    <row r="17" spans="1:22" x14ac:dyDescent="0.2">
      <c r="A17" t="s">
        <v>37</v>
      </c>
      <c r="B17" t="s">
        <v>60</v>
      </c>
      <c r="D17" s="1">
        <f t="shared" si="2"/>
        <v>2552</v>
      </c>
      <c r="E17" s="1">
        <v>4</v>
      </c>
      <c r="F17" s="1">
        <v>16</v>
      </c>
      <c r="G17" s="1">
        <v>59</v>
      </c>
      <c r="H17" s="1">
        <v>1035</v>
      </c>
      <c r="I17" s="1">
        <v>331</v>
      </c>
      <c r="J17" s="1">
        <v>0</v>
      </c>
      <c r="K17" s="1">
        <v>527</v>
      </c>
      <c r="L17" s="1">
        <v>580</v>
      </c>
      <c r="N17" s="2"/>
      <c r="O17" t="s">
        <v>37</v>
      </c>
      <c r="P17" t="s">
        <v>60</v>
      </c>
      <c r="Q17"/>
      <c r="R17" s="1">
        <f t="shared" si="1"/>
        <v>1166</v>
      </c>
      <c r="S17" s="1">
        <v>59</v>
      </c>
      <c r="T17" s="1">
        <v>527</v>
      </c>
      <c r="U17" s="1">
        <v>580</v>
      </c>
      <c r="V17" s="1"/>
    </row>
    <row r="18" spans="1:22" x14ac:dyDescent="0.2">
      <c r="A18" t="s">
        <v>38</v>
      </c>
      <c r="B18" t="s">
        <v>60</v>
      </c>
      <c r="D18" s="1">
        <f t="shared" si="2"/>
        <v>2802</v>
      </c>
      <c r="E18" s="1">
        <v>0</v>
      </c>
      <c r="F18" s="1">
        <v>2</v>
      </c>
      <c r="G18" s="1">
        <v>114</v>
      </c>
      <c r="H18" s="1">
        <v>677</v>
      </c>
      <c r="I18" s="1">
        <v>194</v>
      </c>
      <c r="J18" s="1">
        <v>0</v>
      </c>
      <c r="K18" s="1">
        <v>952</v>
      </c>
      <c r="L18" s="1">
        <v>863</v>
      </c>
      <c r="N18" s="2"/>
      <c r="O18" t="s">
        <v>38</v>
      </c>
      <c r="P18" t="s">
        <v>60</v>
      </c>
      <c r="Q18"/>
      <c r="R18" s="1">
        <f t="shared" si="1"/>
        <v>1929</v>
      </c>
      <c r="S18" s="1">
        <v>114</v>
      </c>
      <c r="T18" s="1">
        <v>952</v>
      </c>
      <c r="U18" s="1">
        <v>863</v>
      </c>
      <c r="V18" s="1"/>
    </row>
    <row r="19" spans="1:22" x14ac:dyDescent="0.2">
      <c r="A19" t="s">
        <v>39</v>
      </c>
      <c r="B19" t="s">
        <v>60</v>
      </c>
      <c r="D19" s="1">
        <f t="shared" si="2"/>
        <v>7612</v>
      </c>
      <c r="E19" s="1">
        <v>0</v>
      </c>
      <c r="F19" s="1">
        <v>36</v>
      </c>
      <c r="G19" s="1">
        <v>51</v>
      </c>
      <c r="H19" s="1">
        <v>5217</v>
      </c>
      <c r="I19" s="1">
        <v>395</v>
      </c>
      <c r="J19" s="1">
        <v>3</v>
      </c>
      <c r="K19" s="1">
        <v>251</v>
      </c>
      <c r="L19" s="1">
        <v>1659</v>
      </c>
      <c r="N19" s="2"/>
      <c r="O19" t="s">
        <v>39</v>
      </c>
      <c r="P19" t="s">
        <v>60</v>
      </c>
      <c r="Q19"/>
      <c r="R19" s="1">
        <f t="shared" si="1"/>
        <v>1961</v>
      </c>
      <c r="S19" s="1">
        <v>51</v>
      </c>
      <c r="T19" s="1">
        <v>251</v>
      </c>
      <c r="U19" s="1">
        <v>1659</v>
      </c>
      <c r="V19" s="1"/>
    </row>
    <row r="20" spans="1:22" x14ac:dyDescent="0.2">
      <c r="A20" t="s">
        <v>40</v>
      </c>
      <c r="B20" t="s">
        <v>60</v>
      </c>
      <c r="D20" s="1">
        <f t="shared" si="2"/>
        <v>5815</v>
      </c>
      <c r="E20" s="1">
        <v>0</v>
      </c>
      <c r="F20" s="1">
        <v>84</v>
      </c>
      <c r="G20" s="1">
        <v>46</v>
      </c>
      <c r="H20" s="1">
        <v>4849</v>
      </c>
      <c r="I20" s="1">
        <v>717</v>
      </c>
      <c r="J20" s="1">
        <v>0</v>
      </c>
      <c r="K20" s="1">
        <v>33</v>
      </c>
      <c r="L20" s="1">
        <v>86</v>
      </c>
      <c r="N20" s="2"/>
      <c r="O20" t="s">
        <v>40</v>
      </c>
      <c r="P20" t="s">
        <v>60</v>
      </c>
      <c r="Q20"/>
      <c r="R20" s="1">
        <f t="shared" si="1"/>
        <v>165</v>
      </c>
      <c r="S20" s="1">
        <v>46</v>
      </c>
      <c r="T20" s="1">
        <v>33</v>
      </c>
      <c r="U20" s="1">
        <v>86</v>
      </c>
      <c r="V20" s="1"/>
    </row>
    <row r="21" spans="1:22" x14ac:dyDescent="0.2">
      <c r="A21" t="s">
        <v>41</v>
      </c>
      <c r="B21" t="s">
        <v>60</v>
      </c>
      <c r="D21" s="1">
        <f t="shared" si="2"/>
        <v>800</v>
      </c>
      <c r="E21" s="1">
        <v>0</v>
      </c>
      <c r="F21" s="1">
        <v>8</v>
      </c>
      <c r="G21" s="1">
        <v>7</v>
      </c>
      <c r="H21" s="1">
        <v>657</v>
      </c>
      <c r="I21" s="1">
        <v>99</v>
      </c>
      <c r="J21" s="1">
        <v>0</v>
      </c>
      <c r="K21" s="1">
        <v>14</v>
      </c>
      <c r="L21" s="1">
        <v>15</v>
      </c>
      <c r="N21" s="2"/>
      <c r="O21" t="s">
        <v>41</v>
      </c>
      <c r="P21" t="s">
        <v>60</v>
      </c>
      <c r="Q21"/>
      <c r="R21" s="1">
        <f t="shared" si="1"/>
        <v>36</v>
      </c>
      <c r="S21" s="1">
        <v>7</v>
      </c>
      <c r="T21" s="1">
        <v>14</v>
      </c>
      <c r="U21" s="1">
        <v>15</v>
      </c>
      <c r="V21" s="1"/>
    </row>
    <row r="22" spans="1:22" x14ac:dyDescent="0.2">
      <c r="A22" t="s">
        <v>42</v>
      </c>
      <c r="B22" t="s">
        <v>60</v>
      </c>
      <c r="D22" s="1">
        <f t="shared" si="2"/>
        <v>1509</v>
      </c>
      <c r="E22" s="1">
        <v>0</v>
      </c>
      <c r="F22" s="1">
        <v>2</v>
      </c>
      <c r="G22" s="1">
        <v>6</v>
      </c>
      <c r="H22" s="1">
        <v>638</v>
      </c>
      <c r="I22" s="1">
        <v>457</v>
      </c>
      <c r="J22" s="1">
        <v>0</v>
      </c>
      <c r="K22" s="1">
        <v>309</v>
      </c>
      <c r="L22" s="1">
        <v>97</v>
      </c>
      <c r="N22" s="2"/>
      <c r="O22" t="s">
        <v>42</v>
      </c>
      <c r="P22" t="s">
        <v>60</v>
      </c>
      <c r="Q22"/>
      <c r="R22" s="1">
        <f t="shared" si="1"/>
        <v>412</v>
      </c>
      <c r="S22" s="1">
        <v>6</v>
      </c>
      <c r="T22" s="1">
        <v>309</v>
      </c>
      <c r="U22" s="1">
        <v>97</v>
      </c>
      <c r="V22" s="1"/>
    </row>
    <row r="23" spans="1:22" x14ac:dyDescent="0.2">
      <c r="A23" t="s">
        <v>43</v>
      </c>
      <c r="B23" t="s">
        <v>60</v>
      </c>
      <c r="D23" s="1">
        <f t="shared" si="2"/>
        <v>2195</v>
      </c>
      <c r="E23" s="1">
        <v>1</v>
      </c>
      <c r="F23" s="1">
        <v>0</v>
      </c>
      <c r="G23" s="1">
        <v>0</v>
      </c>
      <c r="H23" s="1">
        <v>1987</v>
      </c>
      <c r="I23" s="1">
        <v>0</v>
      </c>
      <c r="J23" s="1">
        <v>0</v>
      </c>
      <c r="K23" s="1">
        <v>64</v>
      </c>
      <c r="L23" s="1">
        <v>143</v>
      </c>
      <c r="N23" s="2"/>
      <c r="O23" t="s">
        <v>43</v>
      </c>
      <c r="P23" t="s">
        <v>60</v>
      </c>
      <c r="Q23"/>
      <c r="R23" s="1">
        <f t="shared" si="1"/>
        <v>207</v>
      </c>
      <c r="S23" s="1">
        <v>0</v>
      </c>
      <c r="T23" s="1">
        <v>64</v>
      </c>
      <c r="U23" s="1">
        <v>143</v>
      </c>
      <c r="V23" s="1"/>
    </row>
    <row r="24" spans="1:22" x14ac:dyDescent="0.2">
      <c r="A24" t="s">
        <v>19</v>
      </c>
      <c r="B24" t="s">
        <v>61</v>
      </c>
      <c r="D24" s="1">
        <f t="shared" si="2"/>
        <v>4383</v>
      </c>
      <c r="E24" s="1">
        <v>9</v>
      </c>
      <c r="F24" s="1">
        <v>2005</v>
      </c>
      <c r="G24" s="1">
        <v>2322</v>
      </c>
      <c r="H24" s="1">
        <v>26</v>
      </c>
      <c r="I24" s="1">
        <v>14</v>
      </c>
      <c r="J24" s="1">
        <v>0</v>
      </c>
      <c r="K24" s="1">
        <v>2</v>
      </c>
      <c r="L24" s="1">
        <v>5</v>
      </c>
      <c r="N24" s="2"/>
      <c r="O24" t="s">
        <v>19</v>
      </c>
      <c r="P24" t="s">
        <v>61</v>
      </c>
      <c r="Q24"/>
      <c r="R24" s="1">
        <f t="shared" si="1"/>
        <v>2329</v>
      </c>
      <c r="S24" s="1">
        <v>2322</v>
      </c>
      <c r="T24" s="1">
        <v>2</v>
      </c>
      <c r="U24" s="1">
        <v>5</v>
      </c>
      <c r="V24" s="1"/>
    </row>
    <row r="25" spans="1:22" x14ac:dyDescent="0.2">
      <c r="A25" t="s">
        <v>20</v>
      </c>
      <c r="B25" t="s">
        <v>61</v>
      </c>
      <c r="D25" s="1">
        <f t="shared" si="2"/>
        <v>5944</v>
      </c>
      <c r="E25" s="1">
        <v>119</v>
      </c>
      <c r="F25" s="1">
        <v>2338</v>
      </c>
      <c r="G25" s="1">
        <v>3388</v>
      </c>
      <c r="H25" s="1">
        <v>31</v>
      </c>
      <c r="I25" s="1">
        <v>14</v>
      </c>
      <c r="J25" s="1">
        <v>0</v>
      </c>
      <c r="K25" s="1">
        <v>8</v>
      </c>
      <c r="L25" s="1">
        <v>46</v>
      </c>
      <c r="N25" s="2"/>
      <c r="O25" t="s">
        <v>20</v>
      </c>
      <c r="P25" t="s">
        <v>61</v>
      </c>
      <c r="Q25"/>
      <c r="R25" s="1">
        <f t="shared" si="1"/>
        <v>3442</v>
      </c>
      <c r="S25" s="1">
        <v>3388</v>
      </c>
      <c r="T25" s="1">
        <v>8</v>
      </c>
      <c r="U25" s="1">
        <v>46</v>
      </c>
      <c r="V25" s="1"/>
    </row>
    <row r="26" spans="1:22" x14ac:dyDescent="0.2">
      <c r="A26" t="s">
        <v>21</v>
      </c>
      <c r="B26" t="s">
        <v>61</v>
      </c>
      <c r="D26" s="1">
        <f t="shared" si="2"/>
        <v>12874</v>
      </c>
      <c r="E26" s="1">
        <v>5</v>
      </c>
      <c r="F26" s="1">
        <v>9299</v>
      </c>
      <c r="G26" s="1">
        <v>3431</v>
      </c>
      <c r="H26" s="1">
        <v>39</v>
      </c>
      <c r="I26" s="1">
        <v>16</v>
      </c>
      <c r="J26" s="1">
        <v>0</v>
      </c>
      <c r="K26" s="1">
        <v>36</v>
      </c>
      <c r="L26" s="1">
        <v>48</v>
      </c>
      <c r="N26" s="2"/>
      <c r="O26" t="s">
        <v>21</v>
      </c>
      <c r="P26" t="s">
        <v>61</v>
      </c>
      <c r="Q26"/>
      <c r="R26" s="1">
        <f t="shared" si="1"/>
        <v>3515</v>
      </c>
      <c r="S26" s="1">
        <v>3431</v>
      </c>
      <c r="T26" s="1">
        <v>36</v>
      </c>
      <c r="U26" s="1">
        <v>48</v>
      </c>
      <c r="V26" s="1"/>
    </row>
    <row r="27" spans="1:22" x14ac:dyDescent="0.2">
      <c r="A27" t="s">
        <v>17</v>
      </c>
      <c r="B27" t="s">
        <v>61</v>
      </c>
      <c r="D27" s="1">
        <f t="shared" si="2"/>
        <v>7350</v>
      </c>
      <c r="E27" s="1">
        <v>48</v>
      </c>
      <c r="F27" s="1">
        <v>504</v>
      </c>
      <c r="G27" s="1">
        <v>3827</v>
      </c>
      <c r="H27" s="1">
        <v>41</v>
      </c>
      <c r="I27" s="1">
        <v>2</v>
      </c>
      <c r="J27" s="1">
        <v>0</v>
      </c>
      <c r="K27" s="1">
        <v>680</v>
      </c>
      <c r="L27" s="1">
        <v>2248</v>
      </c>
      <c r="N27" s="2"/>
      <c r="O27" t="s">
        <v>17</v>
      </c>
      <c r="P27" t="s">
        <v>61</v>
      </c>
      <c r="Q27"/>
      <c r="R27" s="1">
        <f t="shared" si="1"/>
        <v>6755</v>
      </c>
      <c r="S27" s="1">
        <v>3827</v>
      </c>
      <c r="T27" s="1">
        <v>680</v>
      </c>
      <c r="U27" s="1">
        <v>2248</v>
      </c>
      <c r="V27" s="1"/>
    </row>
    <row r="28" spans="1:22" x14ac:dyDescent="0.2">
      <c r="A28" t="s">
        <v>25</v>
      </c>
      <c r="B28" t="s">
        <v>61</v>
      </c>
      <c r="D28" s="1">
        <f t="shared" si="0"/>
        <v>8704</v>
      </c>
      <c r="E28" s="1">
        <v>73</v>
      </c>
      <c r="F28" s="1">
        <v>4537</v>
      </c>
      <c r="G28" s="1">
        <v>3985</v>
      </c>
      <c r="H28" s="1">
        <v>89</v>
      </c>
      <c r="I28" s="1">
        <v>9</v>
      </c>
      <c r="J28" s="1">
        <v>0</v>
      </c>
      <c r="K28" s="1">
        <v>1</v>
      </c>
      <c r="L28" s="1">
        <v>10</v>
      </c>
      <c r="N28" s="2"/>
      <c r="O28" t="s">
        <v>25</v>
      </c>
      <c r="P28" t="s">
        <v>61</v>
      </c>
      <c r="Q28"/>
      <c r="R28" s="1">
        <f t="shared" si="1"/>
        <v>3996</v>
      </c>
      <c r="S28" s="1">
        <v>3985</v>
      </c>
      <c r="T28" s="1">
        <v>1</v>
      </c>
      <c r="U28" s="1">
        <v>10</v>
      </c>
      <c r="V28" s="1"/>
    </row>
    <row r="29" spans="1:22" x14ac:dyDescent="0.2">
      <c r="A29" t="s">
        <v>26</v>
      </c>
      <c r="B29" t="s">
        <v>61</v>
      </c>
      <c r="D29" s="1">
        <f t="shared" si="0"/>
        <v>2408</v>
      </c>
      <c r="E29" s="1">
        <v>15</v>
      </c>
      <c r="F29" s="1">
        <v>1295</v>
      </c>
      <c r="G29" s="1">
        <v>976</v>
      </c>
      <c r="H29" s="1">
        <v>25</v>
      </c>
      <c r="I29" s="1">
        <v>4</v>
      </c>
      <c r="J29" s="1">
        <v>0</v>
      </c>
      <c r="K29" s="1">
        <v>4</v>
      </c>
      <c r="L29" s="1">
        <v>89</v>
      </c>
      <c r="N29" s="2"/>
      <c r="O29" t="s">
        <v>26</v>
      </c>
      <c r="P29" t="s">
        <v>61</v>
      </c>
      <c r="Q29"/>
      <c r="R29" s="1">
        <f t="shared" si="1"/>
        <v>1069</v>
      </c>
      <c r="S29" s="1">
        <v>976</v>
      </c>
      <c r="T29" s="1">
        <v>4</v>
      </c>
      <c r="U29" s="1">
        <v>89</v>
      </c>
      <c r="V29" s="1"/>
    </row>
    <row r="30" spans="1:22" x14ac:dyDescent="0.2">
      <c r="A30" t="s">
        <v>30</v>
      </c>
      <c r="B30" t="s">
        <v>61</v>
      </c>
      <c r="D30" s="1">
        <f t="shared" si="0"/>
        <v>2128</v>
      </c>
      <c r="E30" s="1">
        <v>1</v>
      </c>
      <c r="F30" s="1">
        <v>34</v>
      </c>
      <c r="G30" s="1">
        <v>1068</v>
      </c>
      <c r="H30" s="1">
        <v>740</v>
      </c>
      <c r="I30" s="1">
        <v>54</v>
      </c>
      <c r="J30" s="1">
        <v>0</v>
      </c>
      <c r="K30" s="1">
        <v>110</v>
      </c>
      <c r="L30" s="1">
        <v>121</v>
      </c>
      <c r="N30" s="2"/>
      <c r="O30" t="s">
        <v>30</v>
      </c>
      <c r="P30" t="s">
        <v>61</v>
      </c>
      <c r="Q30"/>
      <c r="R30" s="1">
        <f t="shared" si="1"/>
        <v>1299</v>
      </c>
      <c r="S30" s="1">
        <v>1068</v>
      </c>
      <c r="T30" s="1">
        <v>110</v>
      </c>
      <c r="U30" s="1">
        <v>121</v>
      </c>
      <c r="V30" s="1"/>
    </row>
    <row r="31" spans="1:22" x14ac:dyDescent="0.2">
      <c r="A31" t="s">
        <v>31</v>
      </c>
      <c r="B31" t="s">
        <v>61</v>
      </c>
      <c r="D31" s="1">
        <f t="shared" si="0"/>
        <v>3313</v>
      </c>
      <c r="E31" s="1">
        <v>5</v>
      </c>
      <c r="F31" s="1">
        <v>34</v>
      </c>
      <c r="G31" s="1">
        <v>158</v>
      </c>
      <c r="H31" s="1">
        <v>2571</v>
      </c>
      <c r="I31" s="1">
        <v>239</v>
      </c>
      <c r="J31" s="1">
        <v>0</v>
      </c>
      <c r="K31" s="1">
        <v>93</v>
      </c>
      <c r="L31" s="1">
        <v>213</v>
      </c>
      <c r="N31" s="2"/>
      <c r="O31" t="s">
        <v>31</v>
      </c>
      <c r="P31" t="s">
        <v>61</v>
      </c>
      <c r="Q31"/>
      <c r="R31" s="1">
        <f t="shared" si="1"/>
        <v>464</v>
      </c>
      <c r="S31" s="1">
        <v>158</v>
      </c>
      <c r="T31" s="1">
        <v>93</v>
      </c>
      <c r="U31" s="1">
        <v>213</v>
      </c>
      <c r="V31" s="1"/>
    </row>
    <row r="32" spans="1:22" x14ac:dyDescent="0.2">
      <c r="A32" t="s">
        <v>32</v>
      </c>
      <c r="B32" t="s">
        <v>61</v>
      </c>
      <c r="D32" s="1">
        <f t="shared" si="0"/>
        <v>1584</v>
      </c>
      <c r="E32" s="1">
        <v>0</v>
      </c>
      <c r="F32" s="1">
        <v>47</v>
      </c>
      <c r="G32" s="1">
        <v>54</v>
      </c>
      <c r="H32" s="1">
        <v>834</v>
      </c>
      <c r="I32" s="1">
        <v>92</v>
      </c>
      <c r="J32" s="1">
        <v>1</v>
      </c>
      <c r="K32" s="1">
        <v>134</v>
      </c>
      <c r="L32" s="1">
        <v>422</v>
      </c>
      <c r="N32" s="2"/>
      <c r="O32" t="s">
        <v>32</v>
      </c>
      <c r="P32" t="s">
        <v>61</v>
      </c>
      <c r="Q32"/>
      <c r="R32" s="1">
        <f t="shared" si="1"/>
        <v>610</v>
      </c>
      <c r="S32" s="1">
        <v>54</v>
      </c>
      <c r="T32" s="1">
        <v>134</v>
      </c>
      <c r="U32" s="1">
        <v>422</v>
      </c>
      <c r="V32" s="1"/>
    </row>
    <row r="33" spans="1:22" x14ac:dyDescent="0.2">
      <c r="A33" t="s">
        <v>33</v>
      </c>
      <c r="B33" t="s">
        <v>61</v>
      </c>
      <c r="D33" s="1">
        <f t="shared" si="0"/>
        <v>6402</v>
      </c>
      <c r="E33" s="1">
        <v>13</v>
      </c>
      <c r="F33" s="1">
        <v>27</v>
      </c>
      <c r="G33" s="1">
        <v>144</v>
      </c>
      <c r="H33" s="1">
        <v>5238</v>
      </c>
      <c r="I33" s="1">
        <v>494</v>
      </c>
      <c r="J33" s="1">
        <v>0</v>
      </c>
      <c r="K33" s="1">
        <v>121</v>
      </c>
      <c r="L33" s="1">
        <v>365</v>
      </c>
      <c r="N33" s="2"/>
      <c r="O33" t="s">
        <v>33</v>
      </c>
      <c r="P33" t="s">
        <v>61</v>
      </c>
      <c r="Q33"/>
      <c r="R33" s="1">
        <f t="shared" si="1"/>
        <v>630</v>
      </c>
      <c r="S33" s="1">
        <v>144</v>
      </c>
      <c r="T33" s="1">
        <v>121</v>
      </c>
      <c r="U33" s="1">
        <v>365</v>
      </c>
      <c r="V33" s="1"/>
    </row>
    <row r="34" spans="1:22" x14ac:dyDescent="0.2">
      <c r="A34" t="s">
        <v>34</v>
      </c>
      <c r="B34" t="s">
        <v>61</v>
      </c>
      <c r="D34" s="1">
        <f t="shared" si="0"/>
        <v>4006</v>
      </c>
      <c r="E34" s="1">
        <v>14</v>
      </c>
      <c r="F34" s="1">
        <v>27</v>
      </c>
      <c r="G34" s="1">
        <v>52</v>
      </c>
      <c r="H34" s="1">
        <v>2808</v>
      </c>
      <c r="I34" s="1">
        <v>295</v>
      </c>
      <c r="J34" s="1">
        <v>0</v>
      </c>
      <c r="K34" s="1">
        <v>31</v>
      </c>
      <c r="L34" s="1">
        <v>779</v>
      </c>
      <c r="N34" s="2"/>
      <c r="O34" t="s">
        <v>34</v>
      </c>
      <c r="P34" t="s">
        <v>61</v>
      </c>
      <c r="Q34"/>
      <c r="R34" s="1">
        <f t="shared" si="1"/>
        <v>862</v>
      </c>
      <c r="S34" s="1">
        <v>52</v>
      </c>
      <c r="T34" s="1">
        <v>31</v>
      </c>
      <c r="U34" s="1">
        <v>779</v>
      </c>
      <c r="V34" s="1"/>
    </row>
    <row r="35" spans="1:22" x14ac:dyDescent="0.2">
      <c r="A35" t="s">
        <v>35</v>
      </c>
      <c r="B35" t="s">
        <v>61</v>
      </c>
      <c r="D35" s="1">
        <f t="shared" si="0"/>
        <v>4393</v>
      </c>
      <c r="E35" s="1">
        <v>13</v>
      </c>
      <c r="F35" s="1">
        <v>76</v>
      </c>
      <c r="G35" s="1">
        <v>143</v>
      </c>
      <c r="H35" s="1">
        <v>2952</v>
      </c>
      <c r="I35" s="1">
        <v>421</v>
      </c>
      <c r="J35" s="1">
        <v>1</v>
      </c>
      <c r="K35" s="1">
        <v>327</v>
      </c>
      <c r="L35" s="1">
        <v>460</v>
      </c>
      <c r="N35" s="2"/>
      <c r="O35" t="s">
        <v>35</v>
      </c>
      <c r="P35" t="s">
        <v>61</v>
      </c>
      <c r="Q35"/>
      <c r="R35" s="1">
        <f t="shared" si="1"/>
        <v>930</v>
      </c>
      <c r="S35" s="1">
        <v>143</v>
      </c>
      <c r="T35" s="1">
        <v>327</v>
      </c>
      <c r="U35" s="1">
        <v>460</v>
      </c>
      <c r="V35" s="1"/>
    </row>
    <row r="36" spans="1:22" x14ac:dyDescent="0.2">
      <c r="A36" t="s">
        <v>36</v>
      </c>
      <c r="B36" t="s">
        <v>61</v>
      </c>
      <c r="D36" s="1">
        <f t="shared" si="0"/>
        <v>3082</v>
      </c>
      <c r="E36" s="1">
        <v>1</v>
      </c>
      <c r="F36" s="1">
        <v>4</v>
      </c>
      <c r="G36" s="1">
        <v>35</v>
      </c>
      <c r="H36" s="1">
        <v>2432</v>
      </c>
      <c r="I36" s="1">
        <v>137</v>
      </c>
      <c r="J36" s="1">
        <v>0</v>
      </c>
      <c r="K36" s="1">
        <v>4</v>
      </c>
      <c r="L36" s="1">
        <v>469</v>
      </c>
      <c r="N36" s="2"/>
      <c r="O36" t="s">
        <v>36</v>
      </c>
      <c r="P36" t="s">
        <v>61</v>
      </c>
      <c r="Q36"/>
      <c r="R36" s="1">
        <f t="shared" si="1"/>
        <v>508</v>
      </c>
      <c r="S36" s="1">
        <v>35</v>
      </c>
      <c r="T36" s="1">
        <v>4</v>
      </c>
      <c r="U36" s="1">
        <v>469</v>
      </c>
      <c r="V36" s="1"/>
    </row>
    <row r="37" spans="1:22" x14ac:dyDescent="0.2">
      <c r="A37" t="s">
        <v>44</v>
      </c>
      <c r="B37" t="s">
        <v>61</v>
      </c>
      <c r="D37" s="1">
        <f t="shared" si="0"/>
        <v>376</v>
      </c>
      <c r="E37" s="1">
        <v>0</v>
      </c>
      <c r="F37" s="1">
        <v>47</v>
      </c>
      <c r="G37" s="1">
        <v>7</v>
      </c>
      <c r="H37" s="1">
        <v>245</v>
      </c>
      <c r="I37" s="1">
        <v>50</v>
      </c>
      <c r="J37" s="1">
        <v>0</v>
      </c>
      <c r="K37" s="1">
        <v>21</v>
      </c>
      <c r="L37" s="1">
        <v>6</v>
      </c>
      <c r="N37" s="2"/>
      <c r="O37" t="s">
        <v>44</v>
      </c>
      <c r="P37" t="s">
        <v>61</v>
      </c>
      <c r="Q37"/>
      <c r="R37" s="1">
        <f t="shared" si="1"/>
        <v>34</v>
      </c>
      <c r="S37" s="1">
        <v>7</v>
      </c>
      <c r="T37" s="1">
        <v>21</v>
      </c>
      <c r="U37" s="1">
        <v>6</v>
      </c>
      <c r="V37" s="1"/>
    </row>
    <row r="38" spans="1:22" x14ac:dyDescent="0.2">
      <c r="A38" t="s">
        <v>45</v>
      </c>
      <c r="B38" t="s">
        <v>61</v>
      </c>
      <c r="D38" s="1">
        <f t="shared" si="0"/>
        <v>1116</v>
      </c>
      <c r="E38" s="1">
        <v>3</v>
      </c>
      <c r="F38" s="1">
        <v>30</v>
      </c>
      <c r="G38" s="1">
        <v>65</v>
      </c>
      <c r="H38" s="1">
        <v>444</v>
      </c>
      <c r="I38" s="1">
        <v>95</v>
      </c>
      <c r="J38" s="1">
        <v>0</v>
      </c>
      <c r="K38" s="1">
        <v>261</v>
      </c>
      <c r="L38" s="1">
        <v>218</v>
      </c>
      <c r="N38" s="2"/>
      <c r="O38" t="s">
        <v>45</v>
      </c>
      <c r="P38" t="s">
        <v>61</v>
      </c>
      <c r="Q38"/>
      <c r="R38" s="1">
        <f t="shared" si="1"/>
        <v>544</v>
      </c>
      <c r="S38" s="1">
        <v>65</v>
      </c>
      <c r="T38" s="1">
        <v>261</v>
      </c>
      <c r="U38" s="1">
        <v>218</v>
      </c>
      <c r="V38" s="1"/>
    </row>
    <row r="39" spans="1:22" x14ac:dyDescent="0.2">
      <c r="A39" t="s">
        <v>46</v>
      </c>
      <c r="B39" t="s">
        <v>61</v>
      </c>
      <c r="D39" s="1">
        <f t="shared" si="0"/>
        <v>750</v>
      </c>
      <c r="E39" s="1">
        <v>7</v>
      </c>
      <c r="F39" s="1">
        <v>40</v>
      </c>
      <c r="G39" s="1">
        <v>88</v>
      </c>
      <c r="H39" s="1">
        <v>268</v>
      </c>
      <c r="I39" s="1">
        <v>104</v>
      </c>
      <c r="J39" s="1">
        <v>0</v>
      </c>
      <c r="K39" s="1">
        <v>151</v>
      </c>
      <c r="L39" s="1">
        <v>92</v>
      </c>
      <c r="N39" s="2"/>
      <c r="O39" t="s">
        <v>46</v>
      </c>
      <c r="P39" t="s">
        <v>61</v>
      </c>
      <c r="Q39"/>
      <c r="R39" s="1">
        <f t="shared" si="1"/>
        <v>331</v>
      </c>
      <c r="S39" s="1">
        <v>88</v>
      </c>
      <c r="T39" s="1">
        <v>151</v>
      </c>
      <c r="U39" s="1">
        <v>92</v>
      </c>
      <c r="V39" s="1"/>
    </row>
    <row r="40" spans="1:22" x14ac:dyDescent="0.2">
      <c r="A40" t="s">
        <v>47</v>
      </c>
      <c r="B40" t="s">
        <v>61</v>
      </c>
      <c r="D40" s="1">
        <f t="shared" si="0"/>
        <v>2749</v>
      </c>
      <c r="E40" s="1">
        <v>6</v>
      </c>
      <c r="F40" s="1">
        <v>368</v>
      </c>
      <c r="G40" s="1">
        <v>356</v>
      </c>
      <c r="H40" s="1">
        <v>696</v>
      </c>
      <c r="I40" s="1">
        <v>1129</v>
      </c>
      <c r="J40" s="1">
        <v>0</v>
      </c>
      <c r="K40" s="1">
        <v>18</v>
      </c>
      <c r="L40" s="1">
        <v>176</v>
      </c>
      <c r="N40" s="2"/>
      <c r="O40" t="s">
        <v>47</v>
      </c>
      <c r="P40" t="s">
        <v>61</v>
      </c>
      <c r="Q40"/>
      <c r="R40" s="1">
        <f t="shared" si="1"/>
        <v>550</v>
      </c>
      <c r="S40" s="1">
        <v>356</v>
      </c>
      <c r="T40" s="1">
        <v>18</v>
      </c>
      <c r="U40" s="1">
        <v>176</v>
      </c>
      <c r="V40" s="1"/>
    </row>
    <row r="41" spans="1:22" x14ac:dyDescent="0.2">
      <c r="A41" t="s">
        <v>48</v>
      </c>
      <c r="B41" t="s">
        <v>61</v>
      </c>
      <c r="D41" s="1">
        <f t="shared" si="0"/>
        <v>1809</v>
      </c>
      <c r="E41" s="1">
        <v>26</v>
      </c>
      <c r="F41" s="1">
        <v>71</v>
      </c>
      <c r="G41" s="1">
        <v>38</v>
      </c>
      <c r="H41" s="1">
        <v>515</v>
      </c>
      <c r="I41" s="1">
        <v>734</v>
      </c>
      <c r="J41" s="1">
        <v>0</v>
      </c>
      <c r="K41" s="1">
        <v>85</v>
      </c>
      <c r="L41" s="1">
        <v>340</v>
      </c>
      <c r="N41" s="2"/>
      <c r="O41" t="s">
        <v>48</v>
      </c>
      <c r="P41" t="s">
        <v>61</v>
      </c>
      <c r="Q41"/>
      <c r="R41" s="1">
        <f t="shared" si="1"/>
        <v>463</v>
      </c>
      <c r="S41" s="1">
        <v>38</v>
      </c>
      <c r="T41" s="1">
        <v>85</v>
      </c>
      <c r="U41" s="1">
        <v>340</v>
      </c>
      <c r="V41" s="1"/>
    </row>
    <row r="42" spans="1:22" x14ac:dyDescent="0.2">
      <c r="A42" t="s">
        <v>49</v>
      </c>
      <c r="B42" t="s">
        <v>61</v>
      </c>
      <c r="D42" s="1">
        <f t="shared" si="0"/>
        <v>6785</v>
      </c>
      <c r="E42" s="1">
        <v>0</v>
      </c>
      <c r="F42" s="1">
        <v>66</v>
      </c>
      <c r="G42" s="1">
        <v>383</v>
      </c>
      <c r="H42" s="1">
        <v>4484</v>
      </c>
      <c r="I42" s="1">
        <v>661</v>
      </c>
      <c r="J42" s="1">
        <v>0</v>
      </c>
      <c r="K42" s="1">
        <v>333</v>
      </c>
      <c r="L42" s="1">
        <v>858</v>
      </c>
      <c r="N42" s="2"/>
      <c r="O42" t="s">
        <v>49</v>
      </c>
      <c r="P42" t="s">
        <v>61</v>
      </c>
      <c r="Q42"/>
      <c r="R42" s="1">
        <f t="shared" si="1"/>
        <v>1574</v>
      </c>
      <c r="S42" s="1">
        <v>383</v>
      </c>
      <c r="T42" s="1">
        <v>333</v>
      </c>
      <c r="U42" s="1">
        <v>858</v>
      </c>
      <c r="V42" s="1"/>
    </row>
    <row r="43" spans="1:22" x14ac:dyDescent="0.2">
      <c r="A43" t="s">
        <v>50</v>
      </c>
      <c r="B43" t="s">
        <v>61</v>
      </c>
      <c r="D43" s="1">
        <f t="shared" si="0"/>
        <v>15142</v>
      </c>
      <c r="E43" s="1">
        <v>34</v>
      </c>
      <c r="F43" s="1">
        <v>302</v>
      </c>
      <c r="G43" s="1">
        <v>596</v>
      </c>
      <c r="H43" s="1">
        <v>6410</v>
      </c>
      <c r="I43" s="1">
        <v>1895</v>
      </c>
      <c r="J43" s="1">
        <v>1</v>
      </c>
      <c r="K43" s="1">
        <v>1527</v>
      </c>
      <c r="L43" s="1">
        <v>4377</v>
      </c>
      <c r="N43" s="2"/>
      <c r="O43" t="s">
        <v>50</v>
      </c>
      <c r="P43" t="s">
        <v>61</v>
      </c>
      <c r="Q43"/>
      <c r="R43" s="1">
        <f t="shared" si="1"/>
        <v>6500</v>
      </c>
      <c r="S43" s="1">
        <v>596</v>
      </c>
      <c r="T43" s="1">
        <v>1527</v>
      </c>
      <c r="U43" s="1">
        <v>4377</v>
      </c>
      <c r="V43" s="1"/>
    </row>
    <row r="44" spans="1:22" x14ac:dyDescent="0.2">
      <c r="A44" t="s">
        <v>51</v>
      </c>
      <c r="B44" t="s">
        <v>61</v>
      </c>
      <c r="D44" s="1">
        <f t="shared" si="0"/>
        <v>8463</v>
      </c>
      <c r="E44" s="1">
        <v>0</v>
      </c>
      <c r="F44" s="1">
        <v>14</v>
      </c>
      <c r="G44" s="1">
        <v>12</v>
      </c>
      <c r="H44" s="1">
        <v>2027</v>
      </c>
      <c r="I44" s="1">
        <v>216</v>
      </c>
      <c r="J44" s="1">
        <v>0</v>
      </c>
      <c r="K44" s="1">
        <v>4549</v>
      </c>
      <c r="L44" s="1">
        <v>1645</v>
      </c>
      <c r="N44" s="2"/>
      <c r="O44" t="s">
        <v>51</v>
      </c>
      <c r="P44" t="s">
        <v>61</v>
      </c>
      <c r="Q44"/>
      <c r="R44" s="1">
        <f t="shared" si="1"/>
        <v>6206</v>
      </c>
      <c r="S44" s="1">
        <v>12</v>
      </c>
      <c r="T44" s="1">
        <v>4549</v>
      </c>
      <c r="U44" s="1">
        <v>1645</v>
      </c>
      <c r="V44" s="1"/>
    </row>
    <row r="45" spans="1:22" x14ac:dyDescent="0.2">
      <c r="A45" t="s">
        <v>52</v>
      </c>
      <c r="B45" t="s">
        <v>61</v>
      </c>
      <c r="D45" s="1">
        <f t="shared" si="0"/>
        <v>8408</v>
      </c>
      <c r="E45" s="1">
        <v>44</v>
      </c>
      <c r="F45" s="1">
        <v>15</v>
      </c>
      <c r="G45" s="1">
        <v>39</v>
      </c>
      <c r="H45" s="1">
        <v>1597</v>
      </c>
      <c r="I45" s="1">
        <v>277</v>
      </c>
      <c r="J45" s="1">
        <v>16</v>
      </c>
      <c r="K45" s="1">
        <v>4582</v>
      </c>
      <c r="L45" s="1">
        <v>1838</v>
      </c>
      <c r="N45" s="2"/>
      <c r="O45" t="s">
        <v>52</v>
      </c>
      <c r="P45" t="s">
        <v>61</v>
      </c>
      <c r="Q45"/>
      <c r="R45" s="1">
        <f t="shared" si="1"/>
        <v>6459</v>
      </c>
      <c r="S45" s="1">
        <v>39</v>
      </c>
      <c r="T45" s="1">
        <v>4582</v>
      </c>
      <c r="U45" s="1">
        <v>1838</v>
      </c>
      <c r="V45" s="1"/>
    </row>
    <row r="46" spans="1:22" x14ac:dyDescent="0.2">
      <c r="A46" t="s">
        <v>53</v>
      </c>
      <c r="B46" t="s">
        <v>61</v>
      </c>
      <c r="D46" s="1">
        <f t="shared" si="0"/>
        <v>5513</v>
      </c>
      <c r="E46" s="1">
        <v>4</v>
      </c>
      <c r="F46" s="1">
        <v>7</v>
      </c>
      <c r="G46" s="1">
        <v>5</v>
      </c>
      <c r="H46" s="1">
        <v>4760</v>
      </c>
      <c r="I46" s="1">
        <v>109</v>
      </c>
      <c r="J46" s="1">
        <v>1</v>
      </c>
      <c r="K46" s="1">
        <v>139</v>
      </c>
      <c r="L46" s="1">
        <v>488</v>
      </c>
      <c r="N46" s="2"/>
      <c r="O46" t="s">
        <v>53</v>
      </c>
      <c r="P46" t="s">
        <v>61</v>
      </c>
      <c r="Q46"/>
      <c r="R46" s="1">
        <f t="shared" si="1"/>
        <v>632</v>
      </c>
      <c r="S46" s="1">
        <v>5</v>
      </c>
      <c r="T46" s="1">
        <v>139</v>
      </c>
      <c r="U46" s="1">
        <v>488</v>
      </c>
      <c r="V46" s="1"/>
    </row>
    <row r="47" spans="1:22" x14ac:dyDescent="0.2">
      <c r="A47" t="s">
        <v>54</v>
      </c>
      <c r="B47" t="s">
        <v>61</v>
      </c>
      <c r="D47" s="1">
        <f t="shared" si="0"/>
        <v>2124</v>
      </c>
      <c r="E47" s="1">
        <v>5</v>
      </c>
      <c r="F47" s="1">
        <v>5</v>
      </c>
      <c r="G47" s="1">
        <v>3</v>
      </c>
      <c r="H47" s="1">
        <v>1530</v>
      </c>
      <c r="I47" s="1">
        <v>174</v>
      </c>
      <c r="J47" s="1">
        <v>0</v>
      </c>
      <c r="K47" s="1">
        <v>194</v>
      </c>
      <c r="L47" s="1">
        <v>213</v>
      </c>
      <c r="N47" s="2"/>
      <c r="O47" t="s">
        <v>54</v>
      </c>
      <c r="P47" t="s">
        <v>61</v>
      </c>
      <c r="Q47"/>
      <c r="R47" s="1">
        <f t="shared" si="1"/>
        <v>410</v>
      </c>
      <c r="S47" s="1">
        <v>3</v>
      </c>
      <c r="T47" s="1">
        <v>194</v>
      </c>
      <c r="U47" s="1">
        <v>213</v>
      </c>
      <c r="V47" s="1"/>
    </row>
    <row r="48" spans="1:22" x14ac:dyDescent="0.2">
      <c r="A48" t="s">
        <v>55</v>
      </c>
      <c r="B48" t="s">
        <v>61</v>
      </c>
      <c r="D48" s="1">
        <f t="shared" si="0"/>
        <v>2001</v>
      </c>
      <c r="E48" s="1">
        <v>0</v>
      </c>
      <c r="F48" s="1">
        <v>2</v>
      </c>
      <c r="G48" s="1">
        <v>13</v>
      </c>
      <c r="H48" s="1">
        <v>478</v>
      </c>
      <c r="I48" s="1">
        <v>53</v>
      </c>
      <c r="J48" s="1">
        <v>0</v>
      </c>
      <c r="K48" s="1">
        <v>458</v>
      </c>
      <c r="L48" s="1">
        <v>997</v>
      </c>
      <c r="N48" s="2"/>
      <c r="O48" t="s">
        <v>55</v>
      </c>
      <c r="P48" t="s">
        <v>61</v>
      </c>
      <c r="Q48"/>
      <c r="R48" s="1">
        <f t="shared" si="1"/>
        <v>1468</v>
      </c>
      <c r="S48" s="1">
        <v>13</v>
      </c>
      <c r="T48" s="1">
        <v>458</v>
      </c>
      <c r="U48" s="1">
        <v>997</v>
      </c>
      <c r="V48" s="1"/>
    </row>
    <row r="49" spans="1:22" x14ac:dyDescent="0.2">
      <c r="A49" t="s">
        <v>56</v>
      </c>
      <c r="B49" t="s">
        <v>61</v>
      </c>
      <c r="D49" s="1">
        <f t="shared" si="0"/>
        <v>2608</v>
      </c>
      <c r="E49" s="1">
        <v>1</v>
      </c>
      <c r="F49" s="1">
        <v>5</v>
      </c>
      <c r="G49" s="1">
        <v>4</v>
      </c>
      <c r="H49" s="1">
        <v>876</v>
      </c>
      <c r="I49" s="1">
        <v>83</v>
      </c>
      <c r="J49" s="1">
        <v>0</v>
      </c>
      <c r="K49" s="1">
        <v>533</v>
      </c>
      <c r="L49" s="1">
        <v>1106</v>
      </c>
      <c r="N49" s="2"/>
      <c r="O49" t="s">
        <v>56</v>
      </c>
      <c r="P49" t="s">
        <v>61</v>
      </c>
      <c r="Q49"/>
      <c r="R49" s="1">
        <f t="shared" si="1"/>
        <v>1643</v>
      </c>
      <c r="S49" s="1">
        <v>4</v>
      </c>
      <c r="T49" s="1">
        <v>533</v>
      </c>
      <c r="U49" s="1">
        <v>1106</v>
      </c>
      <c r="V49" s="1"/>
    </row>
    <row r="50" spans="1:22" x14ac:dyDescent="0.2">
      <c r="C50" s="3" t="s">
        <v>63</v>
      </c>
      <c r="D50" s="1">
        <f>SUM(D2:D49)</f>
        <v>232513</v>
      </c>
      <c r="E50" s="1">
        <f>SUM(E2:E49)</f>
        <v>754</v>
      </c>
      <c r="F50" s="1">
        <f t="shared" ref="F50:L50" si="3">SUM(F2:F49)</f>
        <v>27596</v>
      </c>
      <c r="G50" s="1">
        <f t="shared" si="3"/>
        <v>55242</v>
      </c>
      <c r="H50" s="1">
        <f t="shared" si="3"/>
        <v>62956</v>
      </c>
      <c r="I50" s="1">
        <f t="shared" si="3"/>
        <v>13167</v>
      </c>
      <c r="J50" s="1">
        <f t="shared" si="3"/>
        <v>636</v>
      </c>
      <c r="K50" s="1">
        <f t="shared" si="3"/>
        <v>21474</v>
      </c>
      <c r="L50" s="1">
        <f t="shared" si="3"/>
        <v>50688</v>
      </c>
      <c r="O50"/>
      <c r="P50"/>
      <c r="Q50" s="3" t="s">
        <v>63</v>
      </c>
      <c r="R50" s="1">
        <f>SUM(R2:R49)</f>
        <v>127404</v>
      </c>
      <c r="S50" s="1">
        <f>SUM(S2:S49)</f>
        <v>55242</v>
      </c>
      <c r="T50" s="1">
        <f>SUM(T2:T49)</f>
        <v>21474</v>
      </c>
      <c r="U50" s="1">
        <f>SUM(U2:U49)</f>
        <v>50688</v>
      </c>
      <c r="V50" s="1"/>
    </row>
    <row r="51" spans="1:22" x14ac:dyDescent="0.2">
      <c r="O51"/>
      <c r="P51"/>
      <c r="Q51"/>
      <c r="T51" s="1"/>
      <c r="U51" s="1"/>
      <c r="V51" s="1"/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5F047-2B99-A244-8D44-EF859CC1DDA8}">
  <dimension ref="A1:F50"/>
  <sheetViews>
    <sheetView tabSelected="1" workbookViewId="0">
      <selection activeCell="B57" sqref="B57"/>
    </sheetView>
  </sheetViews>
  <sheetFormatPr baseColWidth="10" defaultRowHeight="15" x14ac:dyDescent="0.2"/>
  <cols>
    <col min="1" max="1" width="21.6640625" customWidth="1"/>
    <col min="2" max="2" width="15.1640625" customWidth="1"/>
    <col min="5" max="5" width="16.5" customWidth="1"/>
    <col min="6" max="6" width="17.6640625" customWidth="1"/>
  </cols>
  <sheetData>
    <row r="1" spans="1:6" x14ac:dyDescent="0.2">
      <c r="A1" s="4" t="s">
        <v>62</v>
      </c>
      <c r="B1" s="4"/>
      <c r="C1" s="5" t="s">
        <v>57</v>
      </c>
      <c r="D1" s="5" t="s">
        <v>3</v>
      </c>
      <c r="E1" s="5" t="s">
        <v>7</v>
      </c>
      <c r="F1" s="5" t="s">
        <v>8</v>
      </c>
    </row>
    <row r="2" spans="1:6" x14ac:dyDescent="0.2">
      <c r="A2" s="6" t="s">
        <v>9</v>
      </c>
      <c r="B2" s="6" t="s">
        <v>58</v>
      </c>
      <c r="C2" s="6">
        <v>6506</v>
      </c>
      <c r="D2" s="6">
        <v>2906</v>
      </c>
      <c r="E2" s="6">
        <v>247</v>
      </c>
      <c r="F2" s="6">
        <v>3353</v>
      </c>
    </row>
    <row r="3" spans="1:6" x14ac:dyDescent="0.2">
      <c r="A3" s="6" t="s">
        <v>10</v>
      </c>
      <c r="B3" s="6" t="s">
        <v>58</v>
      </c>
      <c r="C3" s="6">
        <v>2725</v>
      </c>
      <c r="D3" s="6">
        <v>823</v>
      </c>
      <c r="E3" s="6">
        <v>299</v>
      </c>
      <c r="F3" s="6">
        <v>1603</v>
      </c>
    </row>
    <row r="4" spans="1:6" x14ac:dyDescent="0.2">
      <c r="A4" s="6" t="s">
        <v>14</v>
      </c>
      <c r="B4" s="6" t="s">
        <v>58</v>
      </c>
      <c r="C4" s="6">
        <v>3525</v>
      </c>
      <c r="D4" s="6">
        <v>21</v>
      </c>
      <c r="E4" s="6">
        <v>639</v>
      </c>
      <c r="F4" s="6">
        <v>2865</v>
      </c>
    </row>
    <row r="5" spans="1:6" x14ac:dyDescent="0.2">
      <c r="A5" s="6" t="s">
        <v>15</v>
      </c>
      <c r="B5" s="6" t="s">
        <v>58</v>
      </c>
      <c r="C5" s="6">
        <v>7115</v>
      </c>
      <c r="D5" s="6">
        <v>3995</v>
      </c>
      <c r="E5" s="6">
        <v>263</v>
      </c>
      <c r="F5" s="6">
        <v>2857</v>
      </c>
    </row>
    <row r="6" spans="1:6" x14ac:dyDescent="0.2">
      <c r="A6" s="6" t="s">
        <v>11</v>
      </c>
      <c r="B6" s="6" t="s">
        <v>59</v>
      </c>
      <c r="C6" s="6">
        <v>4329</v>
      </c>
      <c r="D6" s="6">
        <v>577</v>
      </c>
      <c r="E6" s="6">
        <v>853</v>
      </c>
      <c r="F6" s="6">
        <v>2899</v>
      </c>
    </row>
    <row r="7" spans="1:6" x14ac:dyDescent="0.2">
      <c r="A7" s="6" t="s">
        <v>12</v>
      </c>
      <c r="B7" s="6" t="s">
        <v>59</v>
      </c>
      <c r="C7" s="6">
        <v>10036</v>
      </c>
      <c r="D7" s="6">
        <v>5473</v>
      </c>
      <c r="E7" s="6">
        <v>381</v>
      </c>
      <c r="F7" s="6">
        <v>4182</v>
      </c>
    </row>
    <row r="8" spans="1:6" x14ac:dyDescent="0.2">
      <c r="A8" s="6" t="s">
        <v>13</v>
      </c>
      <c r="B8" s="6" t="s">
        <v>59</v>
      </c>
      <c r="C8" s="6">
        <v>5983</v>
      </c>
      <c r="D8" s="6">
        <v>3230</v>
      </c>
      <c r="E8" s="6">
        <v>486</v>
      </c>
      <c r="F8" s="6">
        <v>2267</v>
      </c>
    </row>
    <row r="9" spans="1:6" x14ac:dyDescent="0.2">
      <c r="A9" s="6" t="s">
        <v>16</v>
      </c>
      <c r="B9" s="6" t="s">
        <v>59</v>
      </c>
      <c r="C9" s="6">
        <v>7184</v>
      </c>
      <c r="D9" s="6">
        <v>3169</v>
      </c>
      <c r="E9" s="6">
        <v>1280</v>
      </c>
      <c r="F9" s="6">
        <v>2735</v>
      </c>
    </row>
    <row r="10" spans="1:6" x14ac:dyDescent="0.2">
      <c r="A10" s="6" t="s">
        <v>18</v>
      </c>
      <c r="B10" s="6" t="s">
        <v>60</v>
      </c>
      <c r="C10" s="6">
        <v>5557</v>
      </c>
      <c r="D10" s="6">
        <v>1614</v>
      </c>
      <c r="E10" s="6">
        <v>285</v>
      </c>
      <c r="F10" s="6">
        <v>3658</v>
      </c>
    </row>
    <row r="11" spans="1:6" x14ac:dyDescent="0.2">
      <c r="A11" s="6" t="s">
        <v>22</v>
      </c>
      <c r="B11" s="6" t="s">
        <v>60</v>
      </c>
      <c r="C11" s="6">
        <v>7400</v>
      </c>
      <c r="D11" s="6">
        <v>7303</v>
      </c>
      <c r="E11" s="6">
        <v>0</v>
      </c>
      <c r="F11" s="6">
        <v>97</v>
      </c>
    </row>
    <row r="12" spans="1:6" x14ac:dyDescent="0.2">
      <c r="A12" s="6" t="s">
        <v>23</v>
      </c>
      <c r="B12" s="6" t="s">
        <v>60</v>
      </c>
      <c r="C12" s="6">
        <v>3547</v>
      </c>
      <c r="D12" s="6">
        <v>3387</v>
      </c>
      <c r="E12" s="6">
        <v>2</v>
      </c>
      <c r="F12" s="6">
        <v>158</v>
      </c>
    </row>
    <row r="13" spans="1:6" x14ac:dyDescent="0.2">
      <c r="A13" s="6" t="s">
        <v>24</v>
      </c>
      <c r="B13" s="6" t="s">
        <v>60</v>
      </c>
      <c r="C13" s="6">
        <v>1501</v>
      </c>
      <c r="D13" s="6">
        <v>1202</v>
      </c>
      <c r="E13" s="6">
        <v>0</v>
      </c>
      <c r="F13" s="6">
        <v>299</v>
      </c>
    </row>
    <row r="14" spans="1:6" x14ac:dyDescent="0.2">
      <c r="A14" s="6" t="s">
        <v>27</v>
      </c>
      <c r="B14" s="6" t="s">
        <v>60</v>
      </c>
      <c r="C14" s="6">
        <v>1339</v>
      </c>
      <c r="D14" s="6">
        <v>9</v>
      </c>
      <c r="E14" s="6">
        <v>8</v>
      </c>
      <c r="F14" s="6">
        <v>1322</v>
      </c>
    </row>
    <row r="15" spans="1:6" x14ac:dyDescent="0.2">
      <c r="A15" s="6" t="s">
        <v>28</v>
      </c>
      <c r="B15" s="6" t="s">
        <v>60</v>
      </c>
      <c r="C15" s="6">
        <v>1294</v>
      </c>
      <c r="D15" s="6">
        <v>36</v>
      </c>
      <c r="E15" s="6">
        <v>36</v>
      </c>
      <c r="F15" s="6">
        <v>1222</v>
      </c>
    </row>
    <row r="16" spans="1:6" x14ac:dyDescent="0.2">
      <c r="A16" s="6" t="s">
        <v>29</v>
      </c>
      <c r="B16" s="6" t="s">
        <v>60</v>
      </c>
      <c r="C16" s="6">
        <v>264</v>
      </c>
      <c r="D16" s="6">
        <v>22</v>
      </c>
      <c r="E16" s="6">
        <v>143</v>
      </c>
      <c r="F16" s="6">
        <v>99</v>
      </c>
    </row>
    <row r="17" spans="1:6" x14ac:dyDescent="0.2">
      <c r="A17" s="6" t="s">
        <v>37</v>
      </c>
      <c r="B17" s="6" t="s">
        <v>60</v>
      </c>
      <c r="C17" s="6">
        <v>1166</v>
      </c>
      <c r="D17" s="6">
        <v>59</v>
      </c>
      <c r="E17" s="6">
        <v>527</v>
      </c>
      <c r="F17" s="6">
        <v>580</v>
      </c>
    </row>
    <row r="18" spans="1:6" x14ac:dyDescent="0.2">
      <c r="A18" s="6" t="s">
        <v>38</v>
      </c>
      <c r="B18" s="6" t="s">
        <v>60</v>
      </c>
      <c r="C18" s="6">
        <v>1929</v>
      </c>
      <c r="D18" s="6">
        <v>114</v>
      </c>
      <c r="E18" s="6">
        <v>952</v>
      </c>
      <c r="F18" s="6">
        <v>863</v>
      </c>
    </row>
    <row r="19" spans="1:6" x14ac:dyDescent="0.2">
      <c r="A19" s="6" t="s">
        <v>39</v>
      </c>
      <c r="B19" s="6" t="s">
        <v>60</v>
      </c>
      <c r="C19" s="6">
        <v>1961</v>
      </c>
      <c r="D19" s="6">
        <v>51</v>
      </c>
      <c r="E19" s="6">
        <v>251</v>
      </c>
      <c r="F19" s="6">
        <v>1659</v>
      </c>
    </row>
    <row r="20" spans="1:6" x14ac:dyDescent="0.2">
      <c r="A20" s="6" t="s">
        <v>40</v>
      </c>
      <c r="B20" s="6" t="s">
        <v>60</v>
      </c>
      <c r="C20" s="6">
        <v>165</v>
      </c>
      <c r="D20" s="6">
        <v>46</v>
      </c>
      <c r="E20" s="6">
        <v>33</v>
      </c>
      <c r="F20" s="6">
        <v>86</v>
      </c>
    </row>
    <row r="21" spans="1:6" x14ac:dyDescent="0.2">
      <c r="A21" s="6" t="s">
        <v>41</v>
      </c>
      <c r="B21" s="6" t="s">
        <v>60</v>
      </c>
      <c r="C21" s="6">
        <v>36</v>
      </c>
      <c r="D21" s="6">
        <v>7</v>
      </c>
      <c r="E21" s="6">
        <v>14</v>
      </c>
      <c r="F21" s="6">
        <v>15</v>
      </c>
    </row>
    <row r="22" spans="1:6" x14ac:dyDescent="0.2">
      <c r="A22" s="6" t="s">
        <v>42</v>
      </c>
      <c r="B22" s="6" t="s">
        <v>60</v>
      </c>
      <c r="C22" s="6">
        <v>412</v>
      </c>
      <c r="D22" s="6">
        <v>6</v>
      </c>
      <c r="E22" s="6">
        <v>309</v>
      </c>
      <c r="F22" s="6">
        <v>97</v>
      </c>
    </row>
    <row r="23" spans="1:6" x14ac:dyDescent="0.2">
      <c r="A23" s="6" t="s">
        <v>43</v>
      </c>
      <c r="B23" s="6" t="s">
        <v>60</v>
      </c>
      <c r="C23" s="6">
        <v>207</v>
      </c>
      <c r="D23" s="6">
        <v>0</v>
      </c>
      <c r="E23" s="6">
        <v>64</v>
      </c>
      <c r="F23" s="6">
        <v>143</v>
      </c>
    </row>
    <row r="24" spans="1:6" x14ac:dyDescent="0.2">
      <c r="A24" s="6" t="s">
        <v>19</v>
      </c>
      <c r="B24" s="6" t="s">
        <v>61</v>
      </c>
      <c r="C24" s="6">
        <v>2329</v>
      </c>
      <c r="D24" s="6">
        <v>2322</v>
      </c>
      <c r="E24" s="6">
        <v>2</v>
      </c>
      <c r="F24" s="6">
        <v>5</v>
      </c>
    </row>
    <row r="25" spans="1:6" x14ac:dyDescent="0.2">
      <c r="A25" s="6" t="s">
        <v>20</v>
      </c>
      <c r="B25" s="6" t="s">
        <v>61</v>
      </c>
      <c r="C25" s="6">
        <v>3442</v>
      </c>
      <c r="D25" s="6">
        <v>3388</v>
      </c>
      <c r="E25" s="6">
        <v>8</v>
      </c>
      <c r="F25" s="6">
        <v>46</v>
      </c>
    </row>
    <row r="26" spans="1:6" x14ac:dyDescent="0.2">
      <c r="A26" s="6" t="s">
        <v>21</v>
      </c>
      <c r="B26" s="6" t="s">
        <v>61</v>
      </c>
      <c r="C26" s="6">
        <v>3515</v>
      </c>
      <c r="D26" s="6">
        <v>3431</v>
      </c>
      <c r="E26" s="6">
        <v>36</v>
      </c>
      <c r="F26" s="6">
        <v>48</v>
      </c>
    </row>
    <row r="27" spans="1:6" x14ac:dyDescent="0.2">
      <c r="A27" s="6" t="s">
        <v>17</v>
      </c>
      <c r="B27" s="6" t="s">
        <v>61</v>
      </c>
      <c r="C27" s="6">
        <v>6755</v>
      </c>
      <c r="D27" s="6">
        <v>3827</v>
      </c>
      <c r="E27" s="6">
        <v>680</v>
      </c>
      <c r="F27" s="6">
        <v>2248</v>
      </c>
    </row>
    <row r="28" spans="1:6" x14ac:dyDescent="0.2">
      <c r="A28" s="6" t="s">
        <v>25</v>
      </c>
      <c r="B28" s="6" t="s">
        <v>61</v>
      </c>
      <c r="C28" s="6">
        <v>3996</v>
      </c>
      <c r="D28" s="6">
        <v>3985</v>
      </c>
      <c r="E28" s="6">
        <v>1</v>
      </c>
      <c r="F28" s="6">
        <v>10</v>
      </c>
    </row>
    <row r="29" spans="1:6" x14ac:dyDescent="0.2">
      <c r="A29" s="6" t="s">
        <v>26</v>
      </c>
      <c r="B29" s="6" t="s">
        <v>61</v>
      </c>
      <c r="C29" s="6">
        <v>1069</v>
      </c>
      <c r="D29" s="6">
        <v>976</v>
      </c>
      <c r="E29" s="6">
        <v>4</v>
      </c>
      <c r="F29" s="6">
        <v>89</v>
      </c>
    </row>
    <row r="30" spans="1:6" x14ac:dyDescent="0.2">
      <c r="A30" s="6" t="s">
        <v>30</v>
      </c>
      <c r="B30" s="6" t="s">
        <v>61</v>
      </c>
      <c r="C30" s="6">
        <v>1299</v>
      </c>
      <c r="D30" s="6">
        <v>1068</v>
      </c>
      <c r="E30" s="6">
        <v>110</v>
      </c>
      <c r="F30" s="6">
        <v>121</v>
      </c>
    </row>
    <row r="31" spans="1:6" x14ac:dyDescent="0.2">
      <c r="A31" s="6" t="s">
        <v>31</v>
      </c>
      <c r="B31" s="6" t="s">
        <v>61</v>
      </c>
      <c r="C31" s="6">
        <v>464</v>
      </c>
      <c r="D31" s="6">
        <v>158</v>
      </c>
      <c r="E31" s="6">
        <v>93</v>
      </c>
      <c r="F31" s="6">
        <v>213</v>
      </c>
    </row>
    <row r="32" spans="1:6" x14ac:dyDescent="0.2">
      <c r="A32" s="6" t="s">
        <v>32</v>
      </c>
      <c r="B32" s="6" t="s">
        <v>61</v>
      </c>
      <c r="C32" s="6">
        <v>610</v>
      </c>
      <c r="D32" s="6">
        <v>54</v>
      </c>
      <c r="E32" s="6">
        <v>134</v>
      </c>
      <c r="F32" s="6">
        <v>422</v>
      </c>
    </row>
    <row r="33" spans="1:6" x14ac:dyDescent="0.2">
      <c r="A33" s="6" t="s">
        <v>33</v>
      </c>
      <c r="B33" s="6" t="s">
        <v>61</v>
      </c>
      <c r="C33" s="6">
        <v>630</v>
      </c>
      <c r="D33" s="6">
        <v>144</v>
      </c>
      <c r="E33" s="6">
        <v>121</v>
      </c>
      <c r="F33" s="6">
        <v>365</v>
      </c>
    </row>
    <row r="34" spans="1:6" x14ac:dyDescent="0.2">
      <c r="A34" s="6" t="s">
        <v>34</v>
      </c>
      <c r="B34" s="6" t="s">
        <v>61</v>
      </c>
      <c r="C34" s="6">
        <v>862</v>
      </c>
      <c r="D34" s="6">
        <v>52</v>
      </c>
      <c r="E34" s="6">
        <v>31</v>
      </c>
      <c r="F34" s="6">
        <v>779</v>
      </c>
    </row>
    <row r="35" spans="1:6" x14ac:dyDescent="0.2">
      <c r="A35" s="6" t="s">
        <v>35</v>
      </c>
      <c r="B35" s="6" t="s">
        <v>61</v>
      </c>
      <c r="C35" s="6">
        <v>930</v>
      </c>
      <c r="D35" s="6">
        <v>143</v>
      </c>
      <c r="E35" s="6">
        <v>327</v>
      </c>
      <c r="F35" s="6">
        <v>460</v>
      </c>
    </row>
    <row r="36" spans="1:6" x14ac:dyDescent="0.2">
      <c r="A36" s="6" t="s">
        <v>36</v>
      </c>
      <c r="B36" s="6" t="s">
        <v>61</v>
      </c>
      <c r="C36" s="6">
        <v>508</v>
      </c>
      <c r="D36" s="6">
        <v>35</v>
      </c>
      <c r="E36" s="6">
        <v>4</v>
      </c>
      <c r="F36" s="6">
        <v>469</v>
      </c>
    </row>
    <row r="37" spans="1:6" x14ac:dyDescent="0.2">
      <c r="A37" s="6" t="s">
        <v>44</v>
      </c>
      <c r="B37" s="6" t="s">
        <v>61</v>
      </c>
      <c r="C37" s="6">
        <v>34</v>
      </c>
      <c r="D37" s="6">
        <v>7</v>
      </c>
      <c r="E37" s="6">
        <v>21</v>
      </c>
      <c r="F37" s="6">
        <v>6</v>
      </c>
    </row>
    <row r="38" spans="1:6" x14ac:dyDescent="0.2">
      <c r="A38" s="6" t="s">
        <v>45</v>
      </c>
      <c r="B38" s="6" t="s">
        <v>61</v>
      </c>
      <c r="C38" s="6">
        <v>544</v>
      </c>
      <c r="D38" s="6">
        <v>65</v>
      </c>
      <c r="E38" s="6">
        <v>261</v>
      </c>
      <c r="F38" s="6">
        <v>218</v>
      </c>
    </row>
    <row r="39" spans="1:6" x14ac:dyDescent="0.2">
      <c r="A39" s="6" t="s">
        <v>46</v>
      </c>
      <c r="B39" s="6" t="s">
        <v>61</v>
      </c>
      <c r="C39" s="6">
        <v>331</v>
      </c>
      <c r="D39" s="6">
        <v>88</v>
      </c>
      <c r="E39" s="6">
        <v>151</v>
      </c>
      <c r="F39" s="6">
        <v>92</v>
      </c>
    </row>
    <row r="40" spans="1:6" x14ac:dyDescent="0.2">
      <c r="A40" s="6" t="s">
        <v>47</v>
      </c>
      <c r="B40" s="6" t="s">
        <v>61</v>
      </c>
      <c r="C40" s="6">
        <v>550</v>
      </c>
      <c r="D40" s="6">
        <v>356</v>
      </c>
      <c r="E40" s="6">
        <v>18</v>
      </c>
      <c r="F40" s="6">
        <v>176</v>
      </c>
    </row>
    <row r="41" spans="1:6" x14ac:dyDescent="0.2">
      <c r="A41" s="6" t="s">
        <v>48</v>
      </c>
      <c r="B41" s="6" t="s">
        <v>61</v>
      </c>
      <c r="C41" s="6">
        <v>463</v>
      </c>
      <c r="D41" s="6">
        <v>38</v>
      </c>
      <c r="E41" s="6">
        <v>85</v>
      </c>
      <c r="F41" s="6">
        <v>340</v>
      </c>
    </row>
    <row r="42" spans="1:6" x14ac:dyDescent="0.2">
      <c r="A42" s="6" t="s">
        <v>49</v>
      </c>
      <c r="B42" s="6" t="s">
        <v>61</v>
      </c>
      <c r="C42" s="6">
        <v>1574</v>
      </c>
      <c r="D42" s="6">
        <v>383</v>
      </c>
      <c r="E42" s="6">
        <v>333</v>
      </c>
      <c r="F42" s="6">
        <v>858</v>
      </c>
    </row>
    <row r="43" spans="1:6" x14ac:dyDescent="0.2">
      <c r="A43" s="6" t="s">
        <v>50</v>
      </c>
      <c r="B43" s="6" t="s">
        <v>61</v>
      </c>
      <c r="C43" s="6">
        <v>6500</v>
      </c>
      <c r="D43" s="6">
        <v>596</v>
      </c>
      <c r="E43" s="6">
        <v>1527</v>
      </c>
      <c r="F43" s="6">
        <v>4377</v>
      </c>
    </row>
    <row r="44" spans="1:6" x14ac:dyDescent="0.2">
      <c r="A44" s="6" t="s">
        <v>51</v>
      </c>
      <c r="B44" s="6" t="s">
        <v>61</v>
      </c>
      <c r="C44" s="6">
        <v>6206</v>
      </c>
      <c r="D44" s="6">
        <v>12</v>
      </c>
      <c r="E44" s="6">
        <v>4549</v>
      </c>
      <c r="F44" s="6">
        <v>1645</v>
      </c>
    </row>
    <row r="45" spans="1:6" x14ac:dyDescent="0.2">
      <c r="A45" s="6" t="s">
        <v>52</v>
      </c>
      <c r="B45" s="6" t="s">
        <v>61</v>
      </c>
      <c r="C45" s="6">
        <v>6459</v>
      </c>
      <c r="D45" s="6">
        <v>39</v>
      </c>
      <c r="E45" s="6">
        <v>4582</v>
      </c>
      <c r="F45" s="6">
        <v>1838</v>
      </c>
    </row>
    <row r="46" spans="1:6" x14ac:dyDescent="0.2">
      <c r="A46" s="6" t="s">
        <v>53</v>
      </c>
      <c r="B46" s="6" t="s">
        <v>61</v>
      </c>
      <c r="C46" s="6">
        <v>632</v>
      </c>
      <c r="D46" s="6">
        <v>5</v>
      </c>
      <c r="E46" s="6">
        <v>139</v>
      </c>
      <c r="F46" s="6">
        <v>488</v>
      </c>
    </row>
    <row r="47" spans="1:6" x14ac:dyDescent="0.2">
      <c r="A47" s="6" t="s">
        <v>54</v>
      </c>
      <c r="B47" s="6" t="s">
        <v>61</v>
      </c>
      <c r="C47" s="6">
        <v>410</v>
      </c>
      <c r="D47" s="6">
        <v>3</v>
      </c>
      <c r="E47" s="6">
        <v>194</v>
      </c>
      <c r="F47" s="6">
        <v>213</v>
      </c>
    </row>
    <row r="48" spans="1:6" x14ac:dyDescent="0.2">
      <c r="A48" s="6" t="s">
        <v>55</v>
      </c>
      <c r="B48" s="6" t="s">
        <v>61</v>
      </c>
      <c r="C48" s="6">
        <v>1468</v>
      </c>
      <c r="D48" s="6">
        <v>13</v>
      </c>
      <c r="E48" s="6">
        <v>458</v>
      </c>
      <c r="F48" s="6">
        <v>997</v>
      </c>
    </row>
    <row r="49" spans="1:6" x14ac:dyDescent="0.2">
      <c r="A49" s="6" t="s">
        <v>56</v>
      </c>
      <c r="B49" s="6" t="s">
        <v>61</v>
      </c>
      <c r="C49" s="6">
        <v>1643</v>
      </c>
      <c r="D49" s="6">
        <v>4</v>
      </c>
      <c r="E49" s="6">
        <v>533</v>
      </c>
      <c r="F49" s="6">
        <v>1106</v>
      </c>
    </row>
    <row r="50" spans="1:6" x14ac:dyDescent="0.2">
      <c r="A50" s="6" t="s">
        <v>64</v>
      </c>
      <c r="B50" s="6"/>
      <c r="C50" s="6">
        <v>127404</v>
      </c>
      <c r="D50" s="6">
        <v>55242</v>
      </c>
      <c r="E50" s="6">
        <v>21474</v>
      </c>
      <c r="F50" s="6">
        <v>50688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ohen1</dc:creator>
  <cp:lastModifiedBy>Chapman, Claude</cp:lastModifiedBy>
  <dcterms:created xsi:type="dcterms:W3CDTF">2023-12-17T14:47:34Z</dcterms:created>
  <dcterms:modified xsi:type="dcterms:W3CDTF">2024-01-24T18:56:42Z</dcterms:modified>
</cp:coreProperties>
</file>